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tonribbenstedt\Desktop\Accepted\"/>
    </mc:Choice>
  </mc:AlternateContent>
  <bookViews>
    <workbookView xWindow="0" yWindow="0" windowWidth="28800" windowHeight="12435"/>
  </bookViews>
  <sheets>
    <sheet name="S4 Dataset" sheetId="1" r:id="rId1"/>
  </sheets>
  <definedNames>
    <definedName name="_xlnm._FilterDatabase" localSheetId="0" hidden="1">'S4 Dataset'!$AO$10:$AO$12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5" i="1" l="1"/>
  <c r="H115" i="1"/>
  <c r="G115" i="1"/>
  <c r="C115" i="1"/>
  <c r="E115" i="1"/>
  <c r="D115" i="1"/>
  <c r="L114" i="1"/>
  <c r="M114" i="1"/>
  <c r="K114" i="1"/>
  <c r="AH128" i="1"/>
  <c r="AO128" i="1"/>
  <c r="AP128" i="1"/>
  <c r="AG128" i="1" l="1"/>
  <c r="AF128" i="1"/>
  <c r="AJ128" i="1"/>
  <c r="AL128" i="1"/>
  <c r="AK128" i="1"/>
  <c r="AT123" i="1"/>
  <c r="AS123" i="1"/>
  <c r="AR123" i="1"/>
  <c r="AP123" i="1"/>
  <c r="AO123" i="1"/>
  <c r="AN123" i="1"/>
  <c r="AN82" i="1"/>
  <c r="AO82" i="1"/>
  <c r="AP82" i="1"/>
  <c r="AR82" i="1"/>
  <c r="AS82" i="1"/>
  <c r="AT82" i="1"/>
  <c r="AN83" i="1"/>
  <c r="AO83" i="1"/>
  <c r="AP83" i="1"/>
  <c r="AR83" i="1"/>
  <c r="AS83" i="1"/>
  <c r="AT83" i="1"/>
  <c r="AN14" i="1"/>
  <c r="AN127" i="1" s="1"/>
  <c r="AO14" i="1"/>
  <c r="AP14" i="1"/>
  <c r="AR14" i="1"/>
  <c r="AS14" i="1"/>
  <c r="AT14" i="1"/>
  <c r="AN15" i="1"/>
  <c r="AN128" i="1" s="1"/>
  <c r="AO15" i="1"/>
  <c r="AP15" i="1"/>
  <c r="AR15" i="1"/>
  <c r="AS15" i="1"/>
  <c r="AT15" i="1"/>
  <c r="AN16" i="1"/>
  <c r="AO16" i="1"/>
  <c r="AP16" i="1"/>
  <c r="AR16" i="1"/>
  <c r="AS16" i="1"/>
  <c r="AT16" i="1"/>
  <c r="AN17" i="1"/>
  <c r="AO17" i="1"/>
  <c r="AP17" i="1"/>
  <c r="AR17" i="1"/>
  <c r="AS17" i="1"/>
  <c r="AT17" i="1"/>
  <c r="AN21" i="1"/>
  <c r="AO21" i="1"/>
  <c r="AP21" i="1"/>
  <c r="AR21" i="1"/>
  <c r="AS21" i="1"/>
  <c r="AT21" i="1"/>
  <c r="AN22" i="1"/>
  <c r="AO22" i="1"/>
  <c r="AP22" i="1"/>
  <c r="AR22" i="1"/>
  <c r="AS22" i="1"/>
  <c r="AT22" i="1"/>
  <c r="AN10" i="1"/>
  <c r="AN11" i="1"/>
  <c r="AN12" i="1"/>
  <c r="X92" i="1"/>
  <c r="V92" i="1"/>
  <c r="AT67" i="1" l="1"/>
  <c r="AS67" i="1"/>
  <c r="AR67" i="1"/>
  <c r="AP67" i="1"/>
  <c r="AO67" i="1"/>
  <c r="AN67" i="1"/>
  <c r="AT66" i="1"/>
  <c r="AS66" i="1"/>
  <c r="AR66" i="1"/>
  <c r="AP66" i="1"/>
  <c r="AO66" i="1"/>
  <c r="AN66" i="1"/>
  <c r="AT68" i="1"/>
  <c r="AS68" i="1"/>
  <c r="AR68" i="1"/>
  <c r="AP68" i="1"/>
  <c r="AO68" i="1"/>
  <c r="AN68" i="1"/>
  <c r="AT70" i="1"/>
  <c r="AS70" i="1"/>
  <c r="AR70" i="1"/>
  <c r="AP70" i="1"/>
  <c r="AO70" i="1"/>
  <c r="AN70" i="1"/>
  <c r="AT71" i="1"/>
  <c r="AS71" i="1"/>
  <c r="AR71" i="1"/>
  <c r="AP71" i="1"/>
  <c r="AO71" i="1"/>
  <c r="AN71" i="1"/>
  <c r="G112" i="1"/>
  <c r="C112" i="1"/>
  <c r="AT56" i="1"/>
  <c r="AS56" i="1"/>
  <c r="AR56" i="1"/>
  <c r="AP56" i="1"/>
  <c r="AO56" i="1"/>
  <c r="AN56" i="1"/>
  <c r="AT58" i="1"/>
  <c r="AS58" i="1"/>
  <c r="AR58" i="1"/>
  <c r="AP58" i="1"/>
  <c r="AO58" i="1"/>
  <c r="AN58" i="1"/>
  <c r="AT57" i="1"/>
  <c r="AS57" i="1"/>
  <c r="AR57" i="1"/>
  <c r="AP57" i="1"/>
  <c r="AO57" i="1"/>
  <c r="AN57" i="1"/>
  <c r="Q68" i="1"/>
  <c r="P68" i="1"/>
  <c r="O68" i="1"/>
  <c r="M68" i="1"/>
  <c r="L68" i="1"/>
  <c r="K68" i="1"/>
  <c r="AT60" i="1"/>
  <c r="AS60" i="1"/>
  <c r="AR60" i="1"/>
  <c r="AP60" i="1"/>
  <c r="AO60" i="1"/>
  <c r="AN60" i="1"/>
  <c r="AT61" i="1"/>
  <c r="AS61" i="1"/>
  <c r="AR61" i="1"/>
  <c r="AP61" i="1"/>
  <c r="AO61" i="1"/>
  <c r="AN61" i="1"/>
  <c r="AT62" i="1"/>
  <c r="AS62" i="1"/>
  <c r="AR62" i="1"/>
  <c r="AP62" i="1"/>
  <c r="AO62" i="1"/>
  <c r="AN62" i="1"/>
  <c r="AT64" i="1"/>
  <c r="AS64" i="1"/>
  <c r="AR64" i="1"/>
  <c r="AP64" i="1"/>
  <c r="AO64" i="1"/>
  <c r="AN64" i="1"/>
  <c r="AT63" i="1"/>
  <c r="AS63" i="1"/>
  <c r="AR63" i="1"/>
  <c r="AP63" i="1"/>
  <c r="AO63" i="1"/>
  <c r="AN63" i="1"/>
  <c r="AT120" i="1"/>
  <c r="AS120" i="1"/>
  <c r="AR120" i="1"/>
  <c r="AP120" i="1"/>
  <c r="AO120" i="1"/>
  <c r="AN120" i="1"/>
  <c r="AT51" i="1"/>
  <c r="AS51" i="1"/>
  <c r="AR51" i="1"/>
  <c r="AP51" i="1"/>
  <c r="AO51" i="1"/>
  <c r="AN51" i="1"/>
  <c r="AT50" i="1"/>
  <c r="AS50" i="1"/>
  <c r="AR50" i="1"/>
  <c r="AP50" i="1"/>
  <c r="AO50" i="1"/>
  <c r="AN50" i="1"/>
  <c r="AT49" i="1"/>
  <c r="AS49" i="1"/>
  <c r="AR49" i="1"/>
  <c r="AP49" i="1"/>
  <c r="AO49" i="1"/>
  <c r="AN49" i="1"/>
  <c r="AT121" i="1"/>
  <c r="AS121" i="1"/>
  <c r="AR121" i="1"/>
  <c r="AP121" i="1"/>
  <c r="AO121" i="1"/>
  <c r="AN121" i="1"/>
  <c r="AT52" i="1"/>
  <c r="AS52" i="1"/>
  <c r="AR52" i="1"/>
  <c r="AP52" i="1"/>
  <c r="AO52" i="1"/>
  <c r="AN52" i="1"/>
  <c r="Q61" i="1"/>
  <c r="P61" i="1"/>
  <c r="O61" i="1"/>
  <c r="M61" i="1"/>
  <c r="L61" i="1"/>
  <c r="K61" i="1"/>
  <c r="AT54" i="1"/>
  <c r="AS54" i="1"/>
  <c r="AR54" i="1"/>
  <c r="AP54" i="1"/>
  <c r="AO54" i="1"/>
  <c r="AN54" i="1"/>
  <c r="X89" i="1"/>
  <c r="V89" i="1"/>
  <c r="Q60" i="1"/>
  <c r="P60" i="1"/>
  <c r="O60" i="1"/>
  <c r="M60" i="1"/>
  <c r="L60" i="1"/>
  <c r="K60" i="1"/>
  <c r="AT53" i="1"/>
  <c r="AS53" i="1"/>
  <c r="AR53" i="1"/>
  <c r="AP53" i="1"/>
  <c r="AO53" i="1"/>
  <c r="AN53" i="1"/>
  <c r="Q62" i="1"/>
  <c r="P62" i="1"/>
  <c r="O62" i="1"/>
  <c r="M62" i="1"/>
  <c r="L62" i="1"/>
  <c r="K62" i="1"/>
  <c r="AT55" i="1"/>
  <c r="AS55" i="1"/>
  <c r="AR55" i="1"/>
  <c r="AP55" i="1"/>
  <c r="AO55" i="1"/>
  <c r="AN55" i="1"/>
  <c r="AT97" i="1"/>
  <c r="AS97" i="1"/>
  <c r="AR97" i="1"/>
  <c r="AP97" i="1"/>
  <c r="AO97" i="1"/>
  <c r="AN97" i="1"/>
  <c r="Q49" i="1"/>
  <c r="P49" i="1"/>
  <c r="O49" i="1"/>
  <c r="M49" i="1"/>
  <c r="L49" i="1"/>
  <c r="K49" i="1"/>
  <c r="AT101" i="1"/>
  <c r="AS101" i="1"/>
  <c r="AR101" i="1"/>
  <c r="AP101" i="1"/>
  <c r="AO101" i="1"/>
  <c r="AN101" i="1"/>
  <c r="Q50" i="1"/>
  <c r="P50" i="1"/>
  <c r="O50" i="1"/>
  <c r="M50" i="1"/>
  <c r="L50" i="1"/>
  <c r="K50" i="1"/>
  <c r="AT100" i="1"/>
  <c r="AS100" i="1"/>
  <c r="AR100" i="1"/>
  <c r="AP100" i="1"/>
  <c r="AO100" i="1"/>
  <c r="AN100" i="1"/>
  <c r="Q51" i="1"/>
  <c r="P51" i="1"/>
  <c r="O51" i="1"/>
  <c r="M51" i="1"/>
  <c r="L51" i="1"/>
  <c r="K51" i="1"/>
  <c r="AT103" i="1"/>
  <c r="AS103" i="1"/>
  <c r="AR103" i="1"/>
  <c r="AP103" i="1"/>
  <c r="AO103" i="1"/>
  <c r="AN103" i="1"/>
  <c r="Q54" i="1"/>
  <c r="P54" i="1"/>
  <c r="O54" i="1"/>
  <c r="M54" i="1"/>
  <c r="L54" i="1"/>
  <c r="K54" i="1"/>
  <c r="AT102" i="1"/>
  <c r="AS102" i="1"/>
  <c r="AR102" i="1"/>
  <c r="AP102" i="1"/>
  <c r="AO102" i="1"/>
  <c r="AN102" i="1"/>
  <c r="Q53" i="1"/>
  <c r="P53" i="1"/>
  <c r="O53" i="1"/>
  <c r="M53" i="1"/>
  <c r="L53" i="1"/>
  <c r="K53" i="1"/>
  <c r="AT106" i="1"/>
  <c r="AS106" i="1"/>
  <c r="AR106" i="1"/>
  <c r="AP106" i="1"/>
  <c r="AO106" i="1"/>
  <c r="AN106" i="1"/>
  <c r="Q52" i="1"/>
  <c r="P52" i="1"/>
  <c r="O52" i="1"/>
  <c r="M52" i="1"/>
  <c r="L52" i="1"/>
  <c r="K52" i="1"/>
  <c r="AT105" i="1"/>
  <c r="AS105" i="1"/>
  <c r="AR105" i="1"/>
  <c r="AP105" i="1"/>
  <c r="AO105" i="1"/>
  <c r="AN105" i="1"/>
  <c r="AT104" i="1"/>
  <c r="AS104" i="1"/>
  <c r="AR104" i="1"/>
  <c r="AP104" i="1"/>
  <c r="AO104" i="1"/>
  <c r="AN104" i="1"/>
  <c r="AB41" i="1"/>
  <c r="AB40" i="1"/>
  <c r="AT87" i="1"/>
  <c r="AS87" i="1"/>
  <c r="AR87" i="1"/>
  <c r="AP87" i="1"/>
  <c r="AO87" i="1"/>
  <c r="AN87" i="1"/>
  <c r="AB42" i="1"/>
  <c r="AT90" i="1"/>
  <c r="AS90" i="1"/>
  <c r="AR90" i="1"/>
  <c r="AP90" i="1"/>
  <c r="AO90" i="1"/>
  <c r="AN90" i="1"/>
  <c r="AB44" i="1"/>
  <c r="AT89" i="1"/>
  <c r="AS89" i="1"/>
  <c r="AR89" i="1"/>
  <c r="AP89" i="1"/>
  <c r="AO89" i="1"/>
  <c r="AN89" i="1"/>
  <c r="AB43" i="1"/>
  <c r="AT88" i="1"/>
  <c r="AS88" i="1"/>
  <c r="AR88" i="1"/>
  <c r="AP88" i="1"/>
  <c r="AO88" i="1"/>
  <c r="AN88" i="1"/>
  <c r="Q88" i="1"/>
  <c r="P88" i="1"/>
  <c r="O88" i="1"/>
  <c r="M88" i="1"/>
  <c r="L88" i="1"/>
  <c r="K88" i="1"/>
  <c r="AT92" i="1"/>
  <c r="AS92" i="1"/>
  <c r="AR92" i="1"/>
  <c r="AP92" i="1"/>
  <c r="AO92" i="1"/>
  <c r="AN92" i="1"/>
  <c r="Q87" i="1"/>
  <c r="P87" i="1"/>
  <c r="O87" i="1"/>
  <c r="M87" i="1"/>
  <c r="L87" i="1"/>
  <c r="K87" i="1"/>
  <c r="AT91" i="1"/>
  <c r="AS91" i="1"/>
  <c r="AR91" i="1"/>
  <c r="AP91" i="1"/>
  <c r="AO91" i="1"/>
  <c r="AN91" i="1"/>
  <c r="Q91" i="1"/>
  <c r="P91" i="1"/>
  <c r="O91" i="1"/>
  <c r="M91" i="1"/>
  <c r="L91" i="1"/>
  <c r="K91" i="1"/>
  <c r="AT93" i="1"/>
  <c r="AS93" i="1"/>
  <c r="AR93" i="1"/>
  <c r="AP93" i="1"/>
  <c r="AO93" i="1"/>
  <c r="AN93" i="1"/>
  <c r="AB34" i="1"/>
  <c r="Q90" i="1"/>
  <c r="P90" i="1"/>
  <c r="O90" i="1"/>
  <c r="M90" i="1"/>
  <c r="L90" i="1"/>
  <c r="K90" i="1"/>
  <c r="AT95" i="1"/>
  <c r="AS95" i="1"/>
  <c r="AR95" i="1"/>
  <c r="AP95" i="1"/>
  <c r="AO95" i="1"/>
  <c r="AN95" i="1"/>
  <c r="Q89" i="1"/>
  <c r="P89" i="1"/>
  <c r="O89" i="1"/>
  <c r="M89" i="1"/>
  <c r="L89" i="1"/>
  <c r="K89" i="1"/>
  <c r="AT94" i="1"/>
  <c r="AS94" i="1"/>
  <c r="AR94" i="1"/>
  <c r="AP94" i="1"/>
  <c r="AO94" i="1"/>
  <c r="AN94" i="1"/>
  <c r="AB85" i="1"/>
  <c r="AT44" i="1"/>
  <c r="AS44" i="1"/>
  <c r="AR44" i="1"/>
  <c r="AP44" i="1"/>
  <c r="AO44" i="1"/>
  <c r="AN44" i="1"/>
  <c r="AB35" i="1"/>
  <c r="AT45" i="1"/>
  <c r="AS45" i="1"/>
  <c r="AR45" i="1"/>
  <c r="AP45" i="1"/>
  <c r="AO45" i="1"/>
  <c r="AN45" i="1"/>
  <c r="AB36" i="1"/>
  <c r="AT46" i="1"/>
  <c r="AS46" i="1"/>
  <c r="AR46" i="1"/>
  <c r="AP46" i="1"/>
  <c r="AO46" i="1"/>
  <c r="AN46" i="1"/>
  <c r="AB37" i="1"/>
  <c r="Q79" i="1"/>
  <c r="P79" i="1"/>
  <c r="O79" i="1"/>
  <c r="M79" i="1"/>
  <c r="L79" i="1"/>
  <c r="K79" i="1"/>
  <c r="AT79" i="1"/>
  <c r="AS79" i="1"/>
  <c r="AR79" i="1"/>
  <c r="AP79" i="1"/>
  <c r="AO79" i="1"/>
  <c r="AN79" i="1"/>
  <c r="AT78" i="1"/>
  <c r="AS78" i="1"/>
  <c r="AR78" i="1"/>
  <c r="AP78" i="1"/>
  <c r="AO78" i="1"/>
  <c r="AN78" i="1"/>
  <c r="Q81" i="1"/>
  <c r="P81" i="1"/>
  <c r="O81" i="1"/>
  <c r="M81" i="1"/>
  <c r="L81" i="1"/>
  <c r="K81" i="1"/>
  <c r="AT81" i="1"/>
  <c r="AS81" i="1"/>
  <c r="AR81" i="1"/>
  <c r="AP81" i="1"/>
  <c r="AO81" i="1"/>
  <c r="AN81" i="1"/>
  <c r="AT80" i="1"/>
  <c r="AS80" i="1"/>
  <c r="AR80" i="1"/>
  <c r="AP80" i="1"/>
  <c r="AO80" i="1"/>
  <c r="AN80" i="1"/>
  <c r="Q43" i="1"/>
  <c r="P43" i="1"/>
  <c r="O43" i="1"/>
  <c r="M43" i="1"/>
  <c r="L43" i="1"/>
  <c r="K43" i="1"/>
  <c r="Q42" i="1"/>
  <c r="P42" i="1"/>
  <c r="O42" i="1"/>
  <c r="M42" i="1"/>
  <c r="L42" i="1"/>
  <c r="K42" i="1"/>
  <c r="AB68" i="1"/>
  <c r="Q46" i="1"/>
  <c r="P46" i="1"/>
  <c r="O46" i="1"/>
  <c r="M46" i="1"/>
  <c r="L46" i="1"/>
  <c r="K46" i="1"/>
  <c r="AT85" i="1"/>
  <c r="AS85" i="1"/>
  <c r="AR85" i="1"/>
  <c r="AP85" i="1"/>
  <c r="AO85" i="1"/>
  <c r="AN85" i="1"/>
  <c r="AB67" i="1"/>
  <c r="Q45" i="1"/>
  <c r="P45" i="1"/>
  <c r="O45" i="1"/>
  <c r="M45" i="1"/>
  <c r="L45" i="1"/>
  <c r="K45" i="1"/>
  <c r="AT84" i="1"/>
  <c r="AS84" i="1"/>
  <c r="AR84" i="1"/>
  <c r="AP84" i="1"/>
  <c r="AO84" i="1"/>
  <c r="AN84" i="1"/>
  <c r="AB70" i="1"/>
  <c r="Q44" i="1"/>
  <c r="P44" i="1"/>
  <c r="O44" i="1"/>
  <c r="M44" i="1"/>
  <c r="L44" i="1"/>
  <c r="K44" i="1"/>
  <c r="AT38" i="1"/>
  <c r="AS38" i="1"/>
  <c r="AR38" i="1"/>
  <c r="AP38" i="1"/>
  <c r="AO38" i="1"/>
  <c r="AN38" i="1"/>
  <c r="AB69" i="1"/>
  <c r="AT37" i="1"/>
  <c r="AS37" i="1"/>
  <c r="AR37" i="1"/>
  <c r="AP37" i="1"/>
  <c r="AO37" i="1"/>
  <c r="AN37" i="1"/>
  <c r="AB71" i="1"/>
  <c r="AT40" i="1"/>
  <c r="AS40" i="1"/>
  <c r="AR40" i="1"/>
  <c r="AP40" i="1"/>
  <c r="AO40" i="1"/>
  <c r="AN40" i="1"/>
  <c r="AT39" i="1"/>
  <c r="AS39" i="1"/>
  <c r="AR39" i="1"/>
  <c r="AP39" i="1"/>
  <c r="AO39" i="1"/>
  <c r="AN39" i="1"/>
  <c r="AB57" i="1"/>
  <c r="AT118" i="1"/>
  <c r="AS118" i="1"/>
  <c r="AR118" i="1"/>
  <c r="AP118" i="1"/>
  <c r="AO118" i="1"/>
  <c r="AN118" i="1"/>
  <c r="AB58" i="1"/>
  <c r="Q37" i="1"/>
  <c r="P37" i="1"/>
  <c r="O37" i="1"/>
  <c r="M37" i="1"/>
  <c r="L37" i="1"/>
  <c r="K37" i="1"/>
  <c r="AT42" i="1"/>
  <c r="AS42" i="1"/>
  <c r="AR42" i="1"/>
  <c r="AP42" i="1"/>
  <c r="AO42" i="1"/>
  <c r="AN42" i="1"/>
  <c r="Q38" i="1"/>
  <c r="P38" i="1"/>
  <c r="O38" i="1"/>
  <c r="M38" i="1"/>
  <c r="L38" i="1"/>
  <c r="K38" i="1"/>
  <c r="AT41" i="1"/>
  <c r="AS41" i="1"/>
  <c r="AR41" i="1"/>
  <c r="AP41" i="1"/>
  <c r="AO41" i="1"/>
  <c r="AN41" i="1"/>
  <c r="AB60" i="1"/>
  <c r="AB62" i="1"/>
  <c r="AB61" i="1"/>
  <c r="Q105" i="1"/>
  <c r="P105" i="1"/>
  <c r="O105" i="1"/>
  <c r="M105" i="1"/>
  <c r="L105" i="1"/>
  <c r="K105" i="1"/>
  <c r="AB28" i="1"/>
  <c r="AT77" i="1"/>
  <c r="AS77" i="1"/>
  <c r="AR77" i="1"/>
  <c r="AP77" i="1"/>
  <c r="AO77" i="1"/>
  <c r="AN77" i="1"/>
  <c r="AB29" i="1"/>
  <c r="AT76" i="1"/>
  <c r="AS76" i="1"/>
  <c r="AR76" i="1"/>
  <c r="AP76" i="1"/>
  <c r="AO76" i="1"/>
  <c r="AN76" i="1"/>
  <c r="AB31" i="1"/>
  <c r="Q35" i="1"/>
  <c r="P35" i="1"/>
  <c r="O35" i="1"/>
  <c r="M35" i="1"/>
  <c r="L35" i="1"/>
  <c r="K35" i="1"/>
  <c r="AT75" i="1"/>
  <c r="AS75" i="1"/>
  <c r="AR75" i="1"/>
  <c r="AP75" i="1"/>
  <c r="AO75" i="1"/>
  <c r="AN75" i="1"/>
  <c r="AB30" i="1"/>
  <c r="AT35" i="1"/>
  <c r="AS35" i="1"/>
  <c r="AR35" i="1"/>
  <c r="AP35" i="1"/>
  <c r="AO35" i="1"/>
  <c r="AN35" i="1"/>
  <c r="AB53" i="1"/>
  <c r="Q103" i="1"/>
  <c r="P103" i="1"/>
  <c r="O103" i="1"/>
  <c r="M103" i="1"/>
  <c r="L103" i="1"/>
  <c r="K103" i="1"/>
  <c r="AT34" i="1"/>
  <c r="AS34" i="1"/>
  <c r="AR34" i="1"/>
  <c r="AP34" i="1"/>
  <c r="AO34" i="1"/>
  <c r="AN34" i="1"/>
  <c r="AB54" i="1"/>
  <c r="AT33" i="1"/>
  <c r="AS33" i="1"/>
  <c r="AR33" i="1"/>
  <c r="AP33" i="1"/>
  <c r="AO33" i="1"/>
  <c r="AN33" i="1"/>
  <c r="AB55" i="1"/>
  <c r="AT117" i="1"/>
  <c r="AS117" i="1"/>
  <c r="AR117" i="1"/>
  <c r="AP117" i="1"/>
  <c r="AO117" i="1"/>
  <c r="AN117" i="1"/>
  <c r="AB24" i="1"/>
  <c r="AB26" i="1"/>
  <c r="Q33" i="1"/>
  <c r="P33" i="1"/>
  <c r="O33" i="1"/>
  <c r="M33" i="1"/>
  <c r="L33" i="1"/>
  <c r="K33" i="1"/>
  <c r="AT72" i="1"/>
  <c r="AS72" i="1"/>
  <c r="AR72" i="1"/>
  <c r="AP72" i="1"/>
  <c r="AO72" i="1"/>
  <c r="AN72" i="1"/>
  <c r="AB25" i="1"/>
  <c r="AB81" i="1"/>
  <c r="AT31" i="1"/>
  <c r="AS31" i="1"/>
  <c r="AR31" i="1"/>
  <c r="AP31" i="1"/>
  <c r="AO31" i="1"/>
  <c r="AN31" i="1"/>
  <c r="AB27" i="1"/>
  <c r="AT30" i="1"/>
  <c r="AS30" i="1"/>
  <c r="AR30" i="1"/>
  <c r="AP30" i="1"/>
  <c r="AO30" i="1"/>
  <c r="AN30" i="1"/>
  <c r="AB83" i="1"/>
  <c r="AB82" i="1"/>
  <c r="Q31" i="1"/>
  <c r="P31" i="1"/>
  <c r="O31" i="1"/>
  <c r="M31" i="1"/>
  <c r="L31" i="1"/>
  <c r="K31" i="1"/>
  <c r="AB51" i="1"/>
  <c r="AT26" i="1"/>
  <c r="AS26" i="1"/>
  <c r="AR26" i="1"/>
  <c r="AP26" i="1"/>
  <c r="AO26" i="1"/>
  <c r="AN26" i="1"/>
  <c r="AB22" i="1"/>
  <c r="Q26" i="1"/>
  <c r="P26" i="1"/>
  <c r="O26" i="1"/>
  <c r="M26" i="1"/>
  <c r="L26" i="1"/>
  <c r="K26" i="1"/>
  <c r="Q27" i="1"/>
  <c r="P27" i="1"/>
  <c r="O27" i="1"/>
  <c r="M27" i="1"/>
  <c r="L27" i="1"/>
  <c r="K27" i="1"/>
  <c r="Q21" i="1"/>
  <c r="P21" i="1"/>
  <c r="O21" i="1"/>
  <c r="M21" i="1"/>
  <c r="L21" i="1"/>
  <c r="K21" i="1"/>
  <c r="AB80" i="1"/>
  <c r="Q22" i="1"/>
  <c r="P22" i="1"/>
  <c r="O22" i="1"/>
  <c r="M22" i="1"/>
  <c r="L22" i="1"/>
  <c r="K22" i="1"/>
  <c r="AT25" i="1"/>
  <c r="AS25" i="1"/>
  <c r="AR25" i="1"/>
  <c r="AP25" i="1"/>
  <c r="AO25" i="1"/>
  <c r="AN25" i="1"/>
  <c r="Q23" i="1"/>
  <c r="P23" i="1"/>
  <c r="O23" i="1"/>
  <c r="M23" i="1"/>
  <c r="L23" i="1"/>
  <c r="K23" i="1"/>
  <c r="AB20" i="1"/>
  <c r="Q19" i="1"/>
  <c r="P19" i="1"/>
  <c r="O19" i="1"/>
  <c r="M19" i="1"/>
  <c r="L19" i="1"/>
  <c r="K19" i="1"/>
  <c r="AT20" i="1"/>
  <c r="AS20" i="1"/>
  <c r="AR20" i="1"/>
  <c r="AP20" i="1"/>
  <c r="AO20" i="1"/>
  <c r="AN20" i="1"/>
  <c r="Q18" i="1"/>
  <c r="P18" i="1"/>
  <c r="O18" i="1"/>
  <c r="M18" i="1"/>
  <c r="L18" i="1"/>
  <c r="K18" i="1"/>
  <c r="AB17" i="1"/>
  <c r="AB18" i="1"/>
  <c r="AB12" i="1"/>
  <c r="AB11" i="1"/>
  <c r="AT13" i="1"/>
  <c r="AS13" i="1"/>
  <c r="AR13" i="1"/>
  <c r="AP13" i="1"/>
  <c r="AO13" i="1"/>
  <c r="AN13" i="1"/>
  <c r="AB13" i="1"/>
  <c r="AT12" i="1"/>
  <c r="AS12" i="1"/>
  <c r="AR12" i="1"/>
  <c r="AP12" i="1"/>
  <c r="AO12" i="1"/>
  <c r="AB14" i="1"/>
  <c r="AT11" i="1"/>
  <c r="AS11" i="1"/>
  <c r="AR11" i="1"/>
  <c r="AP11" i="1"/>
  <c r="AO11" i="1"/>
  <c r="AT10" i="1"/>
  <c r="AS10" i="1"/>
  <c r="AR10" i="1"/>
  <c r="AP10" i="1"/>
  <c r="AO10" i="1"/>
  <c r="AB9" i="1"/>
  <c r="AB8" i="1"/>
  <c r="Z8" i="1"/>
  <c r="Z90" i="1" s="1"/>
  <c r="K112" i="1" l="1"/>
  <c r="L112" i="1"/>
  <c r="AP126" i="1"/>
  <c r="AR126" i="1"/>
  <c r="AT126" i="1"/>
  <c r="AB89" i="1"/>
  <c r="P112" i="1"/>
  <c r="AS126" i="1"/>
  <c r="AO127" i="1"/>
  <c r="Q112" i="1"/>
  <c r="K113" i="1"/>
  <c r="M113" i="1"/>
  <c r="O112" i="1"/>
  <c r="M112" i="1"/>
  <c r="AO126" i="1"/>
  <c r="Z89" i="1"/>
  <c r="L113" i="1"/>
  <c r="AN126" i="1"/>
  <c r="AP127" i="1"/>
</calcChain>
</file>

<file path=xl/sharedStrings.xml><?xml version="1.0" encoding="utf-8"?>
<sst xmlns="http://schemas.openxmlformats.org/spreadsheetml/2006/main" count="393" uniqueCount="129">
  <si>
    <t>&amp;</t>
  </si>
  <si>
    <t>: Denotes duplicates in orbitrap-data which would pertain only to</t>
  </si>
  <si>
    <t>one signal in lipidomics. Most probably isomeres with different RTs</t>
  </si>
  <si>
    <t>0 = less in Orbi, 1 = higher in Orbi</t>
  </si>
  <si>
    <t>Liver</t>
  </si>
  <si>
    <t>NIST</t>
  </si>
  <si>
    <t>Brain</t>
  </si>
  <si>
    <t>Summary</t>
  </si>
  <si>
    <t>Orbitrap</t>
  </si>
  <si>
    <t>Lipidomics</t>
  </si>
  <si>
    <t>Better in Targeted = 1</t>
  </si>
  <si>
    <t>Better in targeted = 1</t>
  </si>
  <si>
    <t>% better in targeted</t>
  </si>
  <si>
    <t>All</t>
  </si>
  <si>
    <r>
      <t>QC</t>
    </r>
    <r>
      <rPr>
        <vertAlign val="subscript"/>
        <sz val="11"/>
        <color rgb="FF000000"/>
        <rFont val="Calibri"/>
        <family val="2"/>
        <scheme val="minor"/>
      </rPr>
      <t>train</t>
    </r>
  </si>
  <si>
    <t>QCtest</t>
  </si>
  <si>
    <t>Targeted</t>
  </si>
  <si>
    <t>QCseq</t>
  </si>
  <si>
    <t>C0</t>
  </si>
  <si>
    <t>lysoPC a C14:0</t>
  </si>
  <si>
    <t>RSD All</t>
  </si>
  <si>
    <t>LIVER</t>
  </si>
  <si>
    <t>C12-OH</t>
  </si>
  <si>
    <t>lysoPC a C16:0</t>
  </si>
  <si>
    <t>BRAIN</t>
  </si>
  <si>
    <t>C14</t>
  </si>
  <si>
    <t>lysoPC a C17:0</t>
  </si>
  <si>
    <t>C14_2</t>
  </si>
  <si>
    <t>lysoPC a C18:2</t>
  </si>
  <si>
    <t>C2</t>
  </si>
  <si>
    <t>lysoPC a C18:1</t>
  </si>
  <si>
    <t>C2-COOH(C4-OH)</t>
  </si>
  <si>
    <t>lysoPC a C18:0</t>
  </si>
  <si>
    <t>C4</t>
  </si>
  <si>
    <t>C4-COOH(C6-OH)</t>
  </si>
  <si>
    <t>lysoPC a C20:5</t>
  </si>
  <si>
    <t>C5</t>
  </si>
  <si>
    <t>lysoPC a C20:4</t>
  </si>
  <si>
    <t>C5-COOH</t>
  </si>
  <si>
    <t>lysoPC a C20:3</t>
  </si>
  <si>
    <t>lysoPC a C20:0</t>
  </si>
  <si>
    <t>lysoPC a C22:6</t>
  </si>
  <si>
    <t>lysoPC a C22:5</t>
  </si>
  <si>
    <t>PC ae C30:1</t>
  </si>
  <si>
    <t>SM (d18:0/C16:1)</t>
  </si>
  <si>
    <t>SM (d18:0/C16:0)</t>
  </si>
  <si>
    <t>lysoPC a C22:1</t>
  </si>
  <si>
    <t>PC aa C28:1</t>
  </si>
  <si>
    <t>lysoPC a C22:0</t>
  </si>
  <si>
    <t>PC aa C30:2</t>
  </si>
  <si>
    <t>lysoPC a C24:1</t>
  </si>
  <si>
    <t>PC aa C30:0</t>
  </si>
  <si>
    <t>lysoPC a C24:0</t>
  </si>
  <si>
    <t>PC ae C32:1</t>
  </si>
  <si>
    <t>PC aa C26:0</t>
  </si>
  <si>
    <t>PC aa C32:0</t>
  </si>
  <si>
    <t>SM (d18:0/C18:1)</t>
  </si>
  <si>
    <t>PC aa C28:0</t>
  </si>
  <si>
    <t>PC aa C32:2</t>
  </si>
  <si>
    <t>SM (d18:0/C18:0)</t>
  </si>
  <si>
    <t>PC aa C32:1</t>
  </si>
  <si>
    <t>PC ae C30:0</t>
  </si>
  <si>
    <t>PC ae C34:3</t>
  </si>
  <si>
    <t>PC ae C34:2</t>
  </si>
  <si>
    <t>PC ae C34:1</t>
  </si>
  <si>
    <t>PC aa C34:2</t>
  </si>
  <si>
    <t>PC ae C32:2</t>
  </si>
  <si>
    <t>PC aa C34:1</t>
  </si>
  <si>
    <t>PC aa C32:3</t>
  </si>
  <si>
    <t>PC aa C34:0</t>
  </si>
  <si>
    <t>PC ae C36:5</t>
  </si>
  <si>
    <t>PC ae C36:4</t>
  </si>
  <si>
    <t>PC ae C36:3</t>
  </si>
  <si>
    <t>PC ae C36:2</t>
  </si>
  <si>
    <t>PC ae C34:4</t>
  </si>
  <si>
    <t>PC ae C36:1</t>
  </si>
  <si>
    <t>PC ae C36:0</t>
  </si>
  <si>
    <t>PC ae C38:6</t>
  </si>
  <si>
    <t>PC ae C38:5</t>
  </si>
  <si>
    <t>PC ae C38:4</t>
  </si>
  <si>
    <t>PC ae C38:3</t>
  </si>
  <si>
    <t>SM (OH) (d18:0/C22:2)</t>
  </si>
  <si>
    <t>PC ae C38:2</t>
  </si>
  <si>
    <t>PC ae C38:1</t>
  </si>
  <si>
    <t>PC ae C38:0</t>
  </si>
  <si>
    <t>PC aa C38:5</t>
  </si>
  <si>
    <t>PC aa C38:4</t>
  </si>
  <si>
    <t>PC aa C38:3</t>
  </si>
  <si>
    <t>SM (d18:1/C24:1)</t>
  </si>
  <si>
    <t>SM (d18:1/C24:0)</t>
  </si>
  <si>
    <t>PC aa C38:2</t>
  </si>
  <si>
    <t>PC aa C38:1</t>
  </si>
  <si>
    <t>PC ae C40:1</t>
  </si>
  <si>
    <t>PC aa C40:6</t>
  </si>
  <si>
    <t>PC aa C40:5</t>
  </si>
  <si>
    <t>PC aa C40:4</t>
  </si>
  <si>
    <t>SM (d18:1/C26:1)</t>
  </si>
  <si>
    <t>PC ae C42:5</t>
  </si>
  <si>
    <t>PC ae C42:4</t>
  </si>
  <si>
    <t>PC ae C42:3</t>
  </si>
  <si>
    <t>PC ae C42:2</t>
  </si>
  <si>
    <t>PC ae C42:1</t>
  </si>
  <si>
    <t>PC ae C42:0</t>
  </si>
  <si>
    <t>PC aa C42:5</t>
  </si>
  <si>
    <t>PC aa C42:4</t>
  </si>
  <si>
    <t>PC aa C42:2</t>
  </si>
  <si>
    <t>PC aa C38:0</t>
  </si>
  <si>
    <t>PC aa C42:1</t>
  </si>
  <si>
    <t>PC aa C42:0</t>
  </si>
  <si>
    <t>&lt;LOQ/Not found in Orbitrap</t>
  </si>
  <si>
    <t>&lt;LOQ in lipidomics</t>
  </si>
  <si>
    <t>PC aa C40:3</t>
  </si>
  <si>
    <t>Average</t>
  </si>
  <si>
    <t>PC aa C40:2</t>
  </si>
  <si>
    <t>SM (d18:1/C26:0)</t>
  </si>
  <si>
    <t>PC aa C40:1</t>
  </si>
  <si>
    <t>PC aa C40</t>
  </si>
  <si>
    <t>PC aa C42:6</t>
  </si>
  <si>
    <t>PC ae C44:5</t>
  </si>
  <si>
    <t>PC ae C44:4</t>
  </si>
  <si>
    <t>PC ae C44:3</t>
  </si>
  <si>
    <t>Qcseq</t>
  </si>
  <si>
    <t>%</t>
  </si>
  <si>
    <t>n</t>
  </si>
  <si>
    <t>Average RSDs</t>
  </si>
  <si>
    <t>&lt; LOQ , duplets considered</t>
  </si>
  <si>
    <t>PC aa C40:0</t>
  </si>
  <si>
    <t>lysoPC a C10:0</t>
  </si>
  <si>
    <r>
      <t>S4 Dataset. Lipid comparison using lipFrag-script to match known lipid fragments with parent ions identified as lipids through a mass-list comparison.  RSDs listed for Orbi</t>
    </r>
    <r>
      <rPr>
        <b/>
        <vertAlign val="subscript"/>
        <sz val="11"/>
        <color theme="1"/>
        <rFont val="Calibri"/>
        <family val="2"/>
        <scheme val="minor"/>
      </rPr>
      <t>C18+</t>
    </r>
    <r>
      <rPr>
        <b/>
        <sz val="11"/>
        <color theme="1"/>
        <rFont val="Calibri"/>
        <family val="2"/>
        <scheme val="minor"/>
      </rPr>
      <t xml:space="preserve"> and QqQ</t>
    </r>
    <r>
      <rPr>
        <b/>
        <vertAlign val="subscript"/>
        <sz val="11"/>
        <color theme="1"/>
        <rFont val="Calibri"/>
        <family val="2"/>
        <scheme val="minor"/>
      </rPr>
      <t>FI</t>
    </r>
    <r>
      <rPr>
        <b/>
        <sz val="11"/>
        <color theme="1"/>
        <rFont val="Calibri"/>
        <family val="2"/>
        <scheme val="minor"/>
      </rPr>
      <t xml:space="preserve"> analysis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9E78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481D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6" fillId="0" borderId="0">
      <alignment wrapText="1"/>
    </xf>
    <xf numFmtId="0" fontId="6" fillId="0" borderId="0">
      <alignment wrapText="1"/>
    </xf>
  </cellStyleXfs>
  <cellXfs count="67">
    <xf numFmtId="0" fontId="0" fillId="0" borderId="0" xfId="0"/>
    <xf numFmtId="0" fontId="1" fillId="0" borderId="0" xfId="0" applyFont="1" applyAlignment="1"/>
    <xf numFmtId="0" fontId="3" fillId="0" borderId="0" xfId="1"/>
    <xf numFmtId="0" fontId="3" fillId="2" borderId="0" xfId="1" applyFill="1"/>
    <xf numFmtId="0" fontId="3" fillId="3" borderId="0" xfId="1" applyFill="1"/>
    <xf numFmtId="0" fontId="3" fillId="0" borderId="0" xfId="1" applyAlignment="1">
      <alignment horizontal="center"/>
    </xf>
    <xf numFmtId="0" fontId="3" fillId="4" borderId="0" xfId="1" applyFill="1"/>
    <xf numFmtId="0" fontId="3" fillId="0" borderId="0" xfId="1" applyFill="1"/>
    <xf numFmtId="0" fontId="4" fillId="0" borderId="0" xfId="1" applyFont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Fill="1"/>
    <xf numFmtId="0" fontId="3" fillId="10" borderId="0" xfId="1" applyFill="1"/>
    <xf numFmtId="0" fontId="6" fillId="0" borderId="0" xfId="2" applyFill="1" applyAlignment="1"/>
    <xf numFmtId="0" fontId="0" fillId="10" borderId="0" xfId="0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2" applyAlignment="1"/>
    <xf numFmtId="0" fontId="3" fillId="0" borderId="0" xfId="1" applyAlignment="1">
      <alignment wrapText="1"/>
    </xf>
    <xf numFmtId="1" fontId="6" fillId="0" borderId="0" xfId="3" applyNumberFormat="1" applyAlignment="1">
      <alignment wrapText="1"/>
    </xf>
    <xf numFmtId="1" fontId="6" fillId="0" borderId="0" xfId="3" applyNumberFormat="1" applyFill="1" applyAlignment="1">
      <alignment wrapText="1"/>
    </xf>
    <xf numFmtId="1" fontId="0" fillId="0" borderId="0" xfId="3" applyNumberFormat="1" applyFont="1" applyAlignment="1">
      <alignment wrapText="1"/>
    </xf>
    <xf numFmtId="0" fontId="3" fillId="0" borderId="0" xfId="1" applyAlignment="1"/>
    <xf numFmtId="164" fontId="6" fillId="0" borderId="0" xfId="3" applyNumberFormat="1" applyAlignment="1"/>
    <xf numFmtId="2" fontId="0" fillId="0" borderId="0" xfId="0" applyNumberFormat="1" applyFill="1"/>
    <xf numFmtId="0" fontId="0" fillId="0" borderId="0" xfId="0" applyFill="1"/>
    <xf numFmtId="2" fontId="3" fillId="0" borderId="0" xfId="1" applyNumberFormat="1"/>
    <xf numFmtId="0" fontId="0" fillId="11" borderId="1" xfId="0" applyFill="1" applyBorder="1" applyAlignment="1">
      <alignment horizontal="center" vertical="center"/>
    </xf>
    <xf numFmtId="0" fontId="0" fillId="12" borderId="0" xfId="0" applyFill="1" applyAlignment="1">
      <alignment horizontal="center"/>
    </xf>
    <xf numFmtId="165" fontId="0" fillId="0" borderId="0" xfId="0" applyNumberFormat="1"/>
    <xf numFmtId="164" fontId="6" fillId="0" borderId="0" xfId="3" applyNumberFormat="1" applyFill="1" applyAlignment="1"/>
    <xf numFmtId="1" fontId="6" fillId="0" borderId="0" xfId="3" applyNumberFormat="1" applyAlignment="1"/>
    <xf numFmtId="165" fontId="3" fillId="0" borderId="0" xfId="1" applyNumberFormat="1"/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165" fontId="0" fillId="4" borderId="0" xfId="0" applyNumberFormat="1" applyFill="1"/>
    <xf numFmtId="2" fontId="0" fillId="3" borderId="0" xfId="0" applyNumberFormat="1" applyFill="1"/>
    <xf numFmtId="1" fontId="0" fillId="0" borderId="0" xfId="3" applyNumberFormat="1" applyFont="1" applyAlignment="1"/>
    <xf numFmtId="0" fontId="3" fillId="12" borderId="0" xfId="1" applyFill="1"/>
    <xf numFmtId="2" fontId="0" fillId="12" borderId="0" xfId="0" applyNumberFormat="1" applyFill="1"/>
    <xf numFmtId="165" fontId="0" fillId="3" borderId="0" xfId="0" applyNumberFormat="1" applyFill="1"/>
    <xf numFmtId="1" fontId="6" fillId="0" borderId="0" xfId="3" applyNumberFormat="1" applyFill="1" applyAlignment="1"/>
    <xf numFmtId="165" fontId="3" fillId="4" borderId="0" xfId="1" applyNumberFormat="1" applyFill="1"/>
    <xf numFmtId="164" fontId="6" fillId="3" borderId="0" xfId="3" applyNumberFormat="1" applyFill="1" applyAlignment="1"/>
    <xf numFmtId="2" fontId="3" fillId="0" borderId="0" xfId="1" applyNumberFormat="1" applyFill="1"/>
    <xf numFmtId="0" fontId="0" fillId="0" borderId="0" xfId="2" applyFont="1" applyFill="1" applyAlignment="1"/>
    <xf numFmtId="0" fontId="7" fillId="0" borderId="0" xfId="0" applyFont="1" applyFill="1"/>
    <xf numFmtId="0" fontId="3" fillId="0" borderId="2" xfId="1" applyBorder="1"/>
    <xf numFmtId="2" fontId="0" fillId="0" borderId="2" xfId="0" applyNumberFormat="1" applyFill="1" applyBorder="1"/>
    <xf numFmtId="0" fontId="0" fillId="0" borderId="2" xfId="0" applyFill="1" applyBorder="1"/>
    <xf numFmtId="0" fontId="0" fillId="0" borderId="0" xfId="0" applyAlignment="1">
      <alignment horizontal="center" vertical="center"/>
    </xf>
    <xf numFmtId="164" fontId="6" fillId="12" borderId="0" xfId="3" applyNumberFormat="1" applyFill="1" applyAlignment="1"/>
    <xf numFmtId="165" fontId="0" fillId="0" borderId="0" xfId="0" applyNumberFormat="1" applyAlignment="1">
      <alignment vertical="center"/>
    </xf>
    <xf numFmtId="165" fontId="3" fillId="0" borderId="0" xfId="1" applyNumberFormat="1" applyFill="1"/>
    <xf numFmtId="1" fontId="6" fillId="0" borderId="2" xfId="3" applyNumberFormat="1" applyBorder="1" applyAlignment="1"/>
    <xf numFmtId="165" fontId="3" fillId="0" borderId="0" xfId="1" applyNumberFormat="1" applyAlignment="1">
      <alignment horizontal="center"/>
    </xf>
    <xf numFmtId="0" fontId="3" fillId="0" borderId="0" xfId="1" applyBorder="1"/>
    <xf numFmtId="2" fontId="3" fillId="0" borderId="0" xfId="1" applyNumberFormat="1" applyBorder="1"/>
    <xf numFmtId="2" fontId="3" fillId="0" borderId="2" xfId="1" applyNumberFormat="1" applyFill="1" applyBorder="1"/>
    <xf numFmtId="2" fontId="0" fillId="0" borderId="0" xfId="0" applyNumberFormat="1" applyFill="1" applyBorder="1"/>
    <xf numFmtId="0" fontId="0" fillId="0" borderId="0" xfId="0" applyFill="1" applyBorder="1"/>
    <xf numFmtId="165" fontId="3" fillId="3" borderId="0" xfId="1" applyNumberFormat="1" applyFill="1"/>
    <xf numFmtId="1" fontId="6" fillId="0" borderId="0" xfId="3" applyNumberFormat="1" applyBorder="1" applyAlignment="1"/>
    <xf numFmtId="0" fontId="0" fillId="8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4">
    <cellStyle name="Normal" xfId="0" builtinId="0"/>
    <cellStyle name="Normal 2" xfId="1"/>
    <cellStyle name="XLConnect.Numeric" xfId="3"/>
    <cellStyle name="XLConnect.String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X129"/>
  <sheetViews>
    <sheetView tabSelected="1" zoomScale="70" zoomScaleNormal="70" workbookViewId="0">
      <selection activeCell="H19" sqref="H19"/>
    </sheetView>
  </sheetViews>
  <sheetFormatPr defaultRowHeight="15" x14ac:dyDescent="0.25"/>
  <cols>
    <col min="1" max="1" width="17.28515625" style="2" bestFit="1" customWidth="1"/>
    <col min="2" max="14" width="9.140625" style="2"/>
    <col min="19" max="19" width="9.140625" style="3"/>
    <col min="20" max="20" width="9.5703125" style="2" customWidth="1"/>
    <col min="21" max="28" width="9.140625" style="2"/>
    <col min="29" max="29" width="9.140625" style="3"/>
    <col min="30" max="70" width="9.140625" style="2"/>
    <col min="71" max="71" width="9.140625" style="7"/>
    <col min="72" max="16384" width="9.140625" style="2"/>
  </cols>
  <sheetData>
    <row r="1" spans="1:180" ht="18" x14ac:dyDescent="0.35">
      <c r="A1" s="1" t="s">
        <v>128</v>
      </c>
      <c r="AD1" s="4"/>
      <c r="AE1" s="5" t="s">
        <v>0</v>
      </c>
      <c r="AF1" s="6"/>
      <c r="AG1" s="2" t="s">
        <v>1</v>
      </c>
      <c r="BI1" s="7"/>
    </row>
    <row r="2" spans="1:180" x14ac:dyDescent="0.25">
      <c r="A2" s="8"/>
      <c r="AG2" s="2" t="s">
        <v>2</v>
      </c>
      <c r="BI2" s="7"/>
    </row>
    <row r="3" spans="1:180" x14ac:dyDescent="0.25">
      <c r="A3" t="s">
        <v>3</v>
      </c>
      <c r="BI3" s="7"/>
    </row>
    <row r="4" spans="1:180" x14ac:dyDescent="0.25">
      <c r="BI4" s="7"/>
    </row>
    <row r="5" spans="1:180" x14ac:dyDescent="0.25">
      <c r="A5" s="9" t="s">
        <v>4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T5" s="10" t="s">
        <v>5</v>
      </c>
      <c r="U5"/>
      <c r="V5"/>
      <c r="W5"/>
      <c r="X5"/>
      <c r="Y5"/>
      <c r="Z5"/>
      <c r="AD5" s="11" t="s">
        <v>6</v>
      </c>
      <c r="AE5"/>
      <c r="AF5"/>
      <c r="AG5"/>
      <c r="AH5"/>
      <c r="AI5"/>
      <c r="AJ5"/>
      <c r="AK5"/>
      <c r="AL5"/>
      <c r="AM5"/>
      <c r="AN5"/>
      <c r="AO5"/>
      <c r="AP5"/>
      <c r="AX5"/>
      <c r="AY5" s="63" t="s">
        <v>7</v>
      </c>
      <c r="AZ5" s="63"/>
      <c r="BA5" s="63"/>
      <c r="BI5" s="7"/>
      <c r="BR5"/>
    </row>
    <row r="6" spans="1:180" x14ac:dyDescent="0.25">
      <c r="B6" s="7"/>
      <c r="C6" s="9" t="s">
        <v>8</v>
      </c>
      <c r="D6" s="9"/>
      <c r="E6" s="9"/>
      <c r="F6" s="7"/>
      <c r="G6" s="9" t="s">
        <v>9</v>
      </c>
      <c r="H6" s="9"/>
      <c r="I6" s="9"/>
      <c r="J6" s="7"/>
      <c r="K6" s="64" t="s">
        <v>10</v>
      </c>
      <c r="L6" s="64"/>
      <c r="M6" s="64"/>
      <c r="N6" s="7"/>
      <c r="O6" s="64" t="s">
        <v>10</v>
      </c>
      <c r="P6" s="64"/>
      <c r="Q6" s="64"/>
      <c r="U6"/>
      <c r="V6" s="10" t="s">
        <v>8</v>
      </c>
      <c r="W6"/>
      <c r="X6" s="12" t="s">
        <v>9</v>
      </c>
      <c r="Y6"/>
      <c r="Z6" s="12" t="s">
        <v>11</v>
      </c>
      <c r="AB6" s="12" t="s">
        <v>11</v>
      </c>
      <c r="AD6"/>
      <c r="AE6"/>
      <c r="AF6"/>
      <c r="AG6"/>
      <c r="AH6"/>
      <c r="AI6"/>
      <c r="AJ6"/>
      <c r="AK6"/>
      <c r="AL6"/>
      <c r="AM6"/>
      <c r="AN6"/>
      <c r="AO6"/>
      <c r="AP6"/>
      <c r="AX6"/>
      <c r="AY6" s="65" t="s">
        <v>12</v>
      </c>
      <c r="AZ6" s="65"/>
      <c r="BA6" s="65"/>
      <c r="BI6" s="7"/>
    </row>
    <row r="7" spans="1:180" ht="18" x14ac:dyDescent="0.35">
      <c r="C7" s="13" t="s">
        <v>13</v>
      </c>
      <c r="D7" s="5" t="s">
        <v>14</v>
      </c>
      <c r="E7" s="13" t="s">
        <v>15</v>
      </c>
      <c r="F7" s="7"/>
      <c r="G7" s="13" t="s">
        <v>13</v>
      </c>
      <c r="H7" s="5" t="s">
        <v>14</v>
      </c>
      <c r="I7" s="13" t="s">
        <v>15</v>
      </c>
      <c r="J7" s="7"/>
      <c r="K7" s="13" t="s">
        <v>13</v>
      </c>
      <c r="L7" s="5" t="s">
        <v>14</v>
      </c>
      <c r="M7" s="13" t="s">
        <v>15</v>
      </c>
      <c r="N7" s="14"/>
      <c r="O7" s="13" t="s">
        <v>13</v>
      </c>
      <c r="P7" s="5" t="s">
        <v>14</v>
      </c>
      <c r="Q7" s="13" t="s">
        <v>15</v>
      </c>
      <c r="U7"/>
      <c r="V7" s="15" t="s">
        <v>13</v>
      </c>
      <c r="W7"/>
      <c r="X7" s="15" t="s">
        <v>13</v>
      </c>
      <c r="Y7"/>
      <c r="Z7" s="15" t="s">
        <v>13</v>
      </c>
      <c r="AB7" s="15" t="s">
        <v>13</v>
      </c>
      <c r="AD7"/>
      <c r="AE7"/>
      <c r="AF7" s="11" t="s">
        <v>8</v>
      </c>
      <c r="AG7" s="11"/>
      <c r="AH7" s="11"/>
      <c r="AI7"/>
      <c r="AJ7" s="11" t="s">
        <v>16</v>
      </c>
      <c r="AK7" s="11"/>
      <c r="AL7" s="11"/>
      <c r="AM7"/>
      <c r="AN7" s="66" t="s">
        <v>11</v>
      </c>
      <c r="AO7" s="66"/>
      <c r="AP7" s="66"/>
      <c r="AR7" s="66" t="s">
        <v>11</v>
      </c>
      <c r="AS7" s="66"/>
      <c r="AT7" s="66"/>
      <c r="AX7"/>
      <c r="AY7" s="16" t="s">
        <v>13</v>
      </c>
      <c r="AZ7" s="16" t="s">
        <v>17</v>
      </c>
      <c r="BA7" s="16" t="s">
        <v>15</v>
      </c>
      <c r="BI7" s="7"/>
      <c r="BS7" s="14"/>
      <c r="BT7" s="17"/>
      <c r="CK7" s="18"/>
      <c r="CL7" s="19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19"/>
      <c r="CX7" s="19"/>
      <c r="CY7" s="19"/>
      <c r="CZ7" s="19"/>
      <c r="DA7" s="19"/>
      <c r="DB7" s="19"/>
      <c r="DC7" s="19"/>
      <c r="DD7" s="20"/>
      <c r="DE7" s="19"/>
      <c r="DF7" s="19"/>
      <c r="DG7" s="19"/>
      <c r="DH7" s="19"/>
      <c r="DI7" s="19"/>
      <c r="DJ7" s="19"/>
      <c r="DK7" s="19"/>
      <c r="DL7" s="19"/>
      <c r="DM7" s="19"/>
      <c r="DN7" s="19"/>
      <c r="DO7" s="19"/>
      <c r="DP7" s="19"/>
      <c r="DQ7" s="19"/>
      <c r="DR7" s="19"/>
      <c r="DS7" s="19"/>
      <c r="DT7" s="19"/>
      <c r="DU7" s="19"/>
      <c r="DV7" s="19"/>
      <c r="DW7" s="19"/>
      <c r="DX7" s="19"/>
      <c r="DY7" s="19"/>
      <c r="DZ7" s="19"/>
      <c r="EA7" s="19"/>
      <c r="EB7" s="19"/>
      <c r="EC7" s="19"/>
      <c r="ED7" s="19"/>
      <c r="EE7" s="19"/>
      <c r="EF7" s="19"/>
      <c r="EG7" s="19"/>
      <c r="EH7" s="19"/>
      <c r="EI7" s="19"/>
      <c r="EJ7" s="19"/>
      <c r="EK7" s="19"/>
      <c r="EL7" s="19"/>
      <c r="EM7" s="19"/>
      <c r="EN7" s="19"/>
      <c r="EO7" s="19"/>
      <c r="EP7" s="19"/>
      <c r="EQ7" s="19"/>
      <c r="ER7" s="19"/>
      <c r="ES7" s="21"/>
      <c r="ET7" s="19"/>
      <c r="EU7" s="19"/>
      <c r="EV7" s="19"/>
      <c r="EW7" s="19"/>
      <c r="EX7" s="19"/>
      <c r="EY7" s="19"/>
      <c r="EZ7" s="19"/>
      <c r="FA7" s="19"/>
      <c r="FB7" s="19"/>
      <c r="FC7" s="19"/>
      <c r="FD7" s="19"/>
      <c r="FE7" s="19"/>
      <c r="FF7" s="19"/>
      <c r="FG7" s="19"/>
      <c r="FH7" s="19"/>
      <c r="FI7" s="19"/>
      <c r="FJ7" s="19"/>
      <c r="FK7" s="19"/>
      <c r="FL7" s="19"/>
      <c r="FM7" s="19"/>
      <c r="FN7" s="19"/>
      <c r="FO7" s="19"/>
      <c r="FP7" s="19"/>
      <c r="FQ7" s="19"/>
      <c r="FR7" s="19"/>
      <c r="FS7" s="19"/>
      <c r="FT7" s="19"/>
      <c r="FU7" s="19"/>
      <c r="FV7" s="19"/>
      <c r="FW7" s="19"/>
      <c r="FX7" s="19"/>
    </row>
    <row r="8" spans="1:180" ht="18" x14ac:dyDescent="0.35">
      <c r="A8" s="22" t="s">
        <v>18</v>
      </c>
      <c r="F8" s="7"/>
      <c r="G8" s="7">
        <v>3.0295266810056334</v>
      </c>
      <c r="H8" s="7">
        <v>2.0549062388771384</v>
      </c>
      <c r="I8" s="7">
        <v>3.2450303750823419</v>
      </c>
      <c r="J8" s="22"/>
      <c r="K8" s="7"/>
      <c r="N8" s="23"/>
      <c r="T8" s="7" t="s">
        <v>19</v>
      </c>
      <c r="U8" s="24"/>
      <c r="V8" s="24">
        <v>9.6501948954423611</v>
      </c>
      <c r="W8" s="24"/>
      <c r="X8" s="24">
        <v>11.329090793948517</v>
      </c>
      <c r="Y8" s="25"/>
      <c r="Z8" s="25">
        <f>IF(V8&gt;X8,1,0)</f>
        <v>0</v>
      </c>
      <c r="AB8" s="26">
        <f>V8-X8</f>
        <v>-1.6788958985061555</v>
      </c>
      <c r="AD8"/>
      <c r="AE8" s="16"/>
      <c r="AF8" s="27" t="s">
        <v>20</v>
      </c>
      <c r="AG8" s="5" t="s">
        <v>14</v>
      </c>
      <c r="AH8" s="27" t="s">
        <v>15</v>
      </c>
      <c r="AI8"/>
      <c r="AJ8" s="27" t="s">
        <v>20</v>
      </c>
      <c r="AK8" s="5" t="s">
        <v>14</v>
      </c>
      <c r="AL8" s="27" t="s">
        <v>15</v>
      </c>
      <c r="AM8"/>
      <c r="AN8" s="27" t="s">
        <v>20</v>
      </c>
      <c r="AO8" s="5" t="s">
        <v>14</v>
      </c>
      <c r="AP8" s="27" t="s">
        <v>15</v>
      </c>
      <c r="AR8" s="27" t="s">
        <v>20</v>
      </c>
      <c r="AS8" s="5" t="s">
        <v>14</v>
      </c>
      <c r="AT8" s="27" t="s">
        <v>15</v>
      </c>
      <c r="AX8" s="28" t="s">
        <v>21</v>
      </c>
      <c r="AY8" s="29">
        <v>97.222222222222214</v>
      </c>
      <c r="AZ8" s="29">
        <v>94.444444444444443</v>
      </c>
      <c r="BA8" s="29">
        <v>97.222222222222214</v>
      </c>
      <c r="BI8" s="7"/>
      <c r="BS8" s="30"/>
      <c r="BT8" s="23"/>
      <c r="CK8" s="23"/>
      <c r="CL8" s="23"/>
      <c r="CM8" s="23"/>
      <c r="CN8" s="23"/>
      <c r="CO8" s="23"/>
      <c r="CP8" s="23"/>
      <c r="CQ8" s="23"/>
      <c r="CR8" s="23"/>
      <c r="CS8" s="23"/>
      <c r="CT8" s="23"/>
      <c r="CU8" s="23"/>
      <c r="CV8" s="23"/>
      <c r="CW8" s="23"/>
      <c r="CX8" s="23"/>
      <c r="CY8" s="23"/>
      <c r="CZ8" s="23"/>
      <c r="DA8" s="23"/>
      <c r="DB8" s="23"/>
      <c r="DC8" s="23"/>
      <c r="DD8" s="23"/>
      <c r="DE8" s="23"/>
      <c r="DF8" s="23"/>
      <c r="DG8" s="23"/>
      <c r="DH8" s="23"/>
      <c r="DI8" s="23"/>
      <c r="DJ8" s="23"/>
      <c r="DK8" s="23"/>
      <c r="DL8" s="23"/>
      <c r="DM8" s="23"/>
      <c r="DN8" s="23"/>
      <c r="DO8" s="23"/>
      <c r="DP8" s="23"/>
      <c r="DQ8" s="23"/>
      <c r="DR8" s="23"/>
      <c r="DS8" s="23"/>
      <c r="DT8" s="23"/>
      <c r="DU8" s="23"/>
      <c r="DV8" s="23"/>
      <c r="DW8" s="23"/>
      <c r="DX8" s="23"/>
      <c r="DY8" s="23"/>
      <c r="DZ8" s="23"/>
      <c r="EA8" s="23"/>
      <c r="EB8" s="23"/>
      <c r="EC8" s="23"/>
      <c r="ED8" s="23"/>
      <c r="EE8" s="23"/>
      <c r="EF8" s="23"/>
      <c r="EG8" s="23"/>
      <c r="EH8" s="23"/>
      <c r="EI8" s="23"/>
      <c r="EJ8" s="23"/>
      <c r="EK8" s="23"/>
      <c r="EL8" s="23"/>
      <c r="EM8" s="23"/>
      <c r="EN8" s="23"/>
      <c r="EO8" s="23"/>
      <c r="EP8" s="23"/>
      <c r="EQ8" s="23"/>
      <c r="ER8" s="23"/>
      <c r="ES8" s="23"/>
      <c r="ET8" s="23"/>
      <c r="EU8" s="23"/>
      <c r="EV8" s="23"/>
      <c r="EW8" s="23"/>
      <c r="EX8" s="23"/>
      <c r="EY8" s="23"/>
      <c r="EZ8" s="23"/>
      <c r="FA8" s="23"/>
      <c r="FB8" s="23"/>
      <c r="FC8" s="23"/>
      <c r="FD8" s="23"/>
      <c r="FE8" s="23"/>
      <c r="FF8" s="23"/>
      <c r="FG8" s="23"/>
      <c r="FH8" s="23"/>
      <c r="FI8" s="23"/>
      <c r="FJ8" s="23"/>
      <c r="FK8" s="23"/>
      <c r="FL8" s="23"/>
      <c r="FM8" s="23"/>
      <c r="FN8" s="23"/>
      <c r="FO8" s="23"/>
      <c r="FP8" s="23"/>
      <c r="FQ8" s="23"/>
      <c r="FR8" s="23"/>
      <c r="FS8" s="23"/>
      <c r="FT8" s="23"/>
      <c r="FU8" s="23"/>
      <c r="FV8" s="23"/>
      <c r="FW8" s="23"/>
      <c r="FX8" s="23"/>
    </row>
    <row r="9" spans="1:180" x14ac:dyDescent="0.25">
      <c r="A9" s="31" t="s">
        <v>22</v>
      </c>
      <c r="F9" s="7"/>
      <c r="G9" s="7">
        <v>7.7526114044596612</v>
      </c>
      <c r="H9" s="7">
        <v>7.7949211277983865</v>
      </c>
      <c r="I9" s="7">
        <v>10.695606853247948</v>
      </c>
      <c r="J9" s="31"/>
      <c r="K9" s="7"/>
      <c r="N9" s="23"/>
      <c r="T9" s="7" t="s">
        <v>23</v>
      </c>
      <c r="U9" s="24"/>
      <c r="V9" s="24">
        <v>128.57396535567622</v>
      </c>
      <c r="W9" s="24"/>
      <c r="X9" s="24">
        <v>7.6252773626594372</v>
      </c>
      <c r="Y9" s="25"/>
      <c r="Z9" s="25">
        <v>1</v>
      </c>
      <c r="AB9" s="26">
        <f>V9-X9</f>
        <v>120.94868799301679</v>
      </c>
      <c r="AD9" s="2" t="s">
        <v>127</v>
      </c>
      <c r="AJ9" s="2">
        <v>38.631787635510925</v>
      </c>
      <c r="AK9" s="32">
        <v>42.05865961781285</v>
      </c>
      <c r="AL9" s="32">
        <v>33.246920690600838</v>
      </c>
      <c r="AX9" s="33" t="s">
        <v>24</v>
      </c>
      <c r="AY9" s="29">
        <v>98.666666666666671</v>
      </c>
      <c r="AZ9" s="29">
        <v>98.666666666666671</v>
      </c>
      <c r="BA9" s="29">
        <v>97.333333333333343</v>
      </c>
      <c r="BI9" s="7"/>
      <c r="BS9" s="30"/>
      <c r="BT9" s="23"/>
      <c r="CK9" s="23"/>
      <c r="CL9" s="23"/>
      <c r="CM9" s="23"/>
      <c r="CN9" s="23"/>
      <c r="CO9" s="23"/>
      <c r="CP9" s="23"/>
      <c r="CQ9" s="23"/>
      <c r="CR9" s="23"/>
      <c r="CS9" s="23"/>
      <c r="CT9" s="23"/>
      <c r="CU9" s="23"/>
      <c r="CV9" s="23"/>
      <c r="CW9" s="23"/>
      <c r="CX9" s="23"/>
      <c r="CY9" s="23"/>
      <c r="CZ9" s="23"/>
      <c r="DA9" s="23"/>
      <c r="DB9" s="23"/>
      <c r="DC9" s="23"/>
      <c r="DD9" s="23"/>
      <c r="DE9" s="23"/>
      <c r="DF9" s="23"/>
      <c r="DG9" s="23"/>
      <c r="DH9" s="23"/>
      <c r="DI9" s="23"/>
      <c r="DJ9" s="23"/>
      <c r="DK9" s="23"/>
      <c r="DL9" s="23"/>
      <c r="DM9" s="23"/>
      <c r="DN9" s="23"/>
      <c r="DO9" s="23"/>
      <c r="DP9" s="23"/>
      <c r="DQ9" s="23"/>
      <c r="DR9" s="23"/>
      <c r="DS9" s="23"/>
      <c r="DT9" s="23"/>
      <c r="DU9" s="23"/>
      <c r="DV9" s="23"/>
      <c r="DW9" s="23"/>
      <c r="DX9" s="23"/>
      <c r="DY9" s="23"/>
      <c r="DZ9" s="23"/>
      <c r="EA9" s="23"/>
      <c r="EB9" s="23"/>
      <c r="EC9" s="23"/>
      <c r="ED9" s="23"/>
      <c r="EE9" s="23"/>
      <c r="EF9" s="23"/>
      <c r="EG9" s="23"/>
      <c r="EH9" s="23"/>
      <c r="EI9" s="23"/>
      <c r="EJ9" s="23"/>
      <c r="EK9" s="23"/>
      <c r="EL9" s="23"/>
      <c r="EM9" s="23"/>
      <c r="EN9" s="23"/>
      <c r="EO9" s="23"/>
      <c r="EP9" s="23"/>
      <c r="EQ9" s="23"/>
      <c r="ER9" s="23"/>
      <c r="ES9" s="23"/>
      <c r="ET9" s="23"/>
      <c r="EU9" s="23"/>
      <c r="EV9" s="23"/>
      <c r="EW9" s="23"/>
      <c r="EX9" s="23"/>
      <c r="EY9" s="23"/>
      <c r="EZ9" s="23"/>
      <c r="FA9" s="23"/>
      <c r="FB9" s="23"/>
      <c r="FC9" s="23"/>
      <c r="FD9" s="23"/>
      <c r="FE9" s="23"/>
      <c r="FF9" s="23"/>
      <c r="FG9" s="23"/>
      <c r="FH9" s="23"/>
      <c r="FI9" s="23"/>
      <c r="FJ9" s="23"/>
      <c r="FK9" s="23"/>
      <c r="FL9" s="23"/>
      <c r="FM9" s="23"/>
      <c r="FN9" s="23"/>
      <c r="FO9" s="23"/>
      <c r="FP9" s="23"/>
      <c r="FQ9" s="23"/>
      <c r="FR9" s="23"/>
      <c r="FS9" s="23"/>
      <c r="FT9" s="23"/>
      <c r="FU9" s="23"/>
      <c r="FV9" s="23"/>
      <c r="FW9" s="23"/>
      <c r="FX9" s="23"/>
    </row>
    <row r="10" spans="1:180" x14ac:dyDescent="0.25">
      <c r="A10" s="31" t="s">
        <v>25</v>
      </c>
      <c r="F10" s="7"/>
      <c r="G10" s="7">
        <v>25.641265115900609</v>
      </c>
      <c r="H10" s="7">
        <v>28.002694142883378</v>
      </c>
      <c r="I10" s="7">
        <v>33.934289497316513</v>
      </c>
      <c r="J10" s="31"/>
      <c r="K10" s="7"/>
      <c r="N10" s="23"/>
      <c r="T10" s="7" t="s">
        <v>26</v>
      </c>
      <c r="U10" s="24"/>
      <c r="V10" s="24">
        <v>45.793739107710493</v>
      </c>
      <c r="W10" s="24"/>
      <c r="X10" s="24"/>
      <c r="Y10" s="25"/>
      <c r="Z10" s="25"/>
      <c r="AD10" s="2" t="s">
        <v>19</v>
      </c>
      <c r="AE10" s="29"/>
      <c r="AF10" s="29">
        <v>23.326687039589622</v>
      </c>
      <c r="AG10" s="29">
        <v>12.500714541504893</v>
      </c>
      <c r="AH10" s="29">
        <v>16.383604037972244</v>
      </c>
      <c r="AI10"/>
      <c r="AJ10" s="29">
        <v>5.9372803146123942</v>
      </c>
      <c r="AK10" s="32">
        <v>6.3629489499986089</v>
      </c>
      <c r="AL10" s="32">
        <v>5.6933737704142509</v>
      </c>
      <c r="AM10"/>
      <c r="AN10">
        <f t="shared" ref="AN10:AP17" si="0">IF(AF10&gt;AJ10, 1, 0)</f>
        <v>1</v>
      </c>
      <c r="AO10">
        <f t="shared" si="0"/>
        <v>1</v>
      </c>
      <c r="AP10">
        <f t="shared" si="0"/>
        <v>1</v>
      </c>
      <c r="AR10" s="32">
        <f t="shared" ref="AR10:AT17" si="1">AF10-AJ10</f>
        <v>17.389406724977228</v>
      </c>
      <c r="AS10" s="32">
        <f t="shared" si="1"/>
        <v>6.1377655915062839</v>
      </c>
      <c r="AT10" s="32">
        <f t="shared" si="1"/>
        <v>10.690230267557993</v>
      </c>
      <c r="AX10" s="34" t="s">
        <v>5</v>
      </c>
      <c r="AY10" s="29">
        <v>97.826086956521735</v>
      </c>
      <c r="AZ10" s="29"/>
      <c r="BA10" s="29"/>
      <c r="BI10" s="7"/>
      <c r="BS10" s="30"/>
      <c r="BT10" s="23"/>
      <c r="CK10" s="23"/>
      <c r="CL10" s="23"/>
      <c r="CM10" s="23"/>
      <c r="CN10" s="23"/>
      <c r="CO10" s="23"/>
      <c r="CP10" s="23"/>
      <c r="CQ10" s="23"/>
      <c r="CR10" s="23"/>
      <c r="CS10" s="23"/>
      <c r="CT10" s="23"/>
      <c r="CU10" s="23"/>
      <c r="CV10" s="23"/>
      <c r="CW10" s="23"/>
      <c r="CX10" s="23"/>
      <c r="CY10" s="23"/>
      <c r="CZ10" s="23"/>
      <c r="DA10" s="23"/>
      <c r="DB10" s="23"/>
      <c r="DC10" s="23"/>
      <c r="DD10" s="23"/>
      <c r="DE10" s="23"/>
      <c r="DF10" s="23"/>
      <c r="DG10" s="23"/>
      <c r="DH10" s="23"/>
      <c r="DI10" s="23"/>
      <c r="DJ10" s="23"/>
      <c r="DK10" s="23"/>
      <c r="DL10" s="23"/>
      <c r="DM10" s="23"/>
      <c r="DN10" s="23"/>
      <c r="DO10" s="23"/>
      <c r="DP10" s="23"/>
      <c r="DQ10" s="23"/>
      <c r="DR10" s="23"/>
      <c r="DS10" s="23"/>
      <c r="DT10" s="23"/>
      <c r="DU10" s="23"/>
      <c r="DV10" s="23"/>
      <c r="DW10" s="23"/>
      <c r="DX10" s="23"/>
      <c r="DY10" s="23"/>
      <c r="DZ10" s="23"/>
      <c r="EA10" s="23"/>
      <c r="EB10" s="23"/>
      <c r="EC10" s="23"/>
      <c r="ED10" s="23"/>
      <c r="EE10" s="23"/>
      <c r="EF10" s="23"/>
      <c r="EG10" s="23"/>
      <c r="EH10" s="23"/>
      <c r="EI10" s="23"/>
      <c r="EJ10" s="23"/>
      <c r="EK10" s="23"/>
      <c r="EL10" s="23"/>
      <c r="EM10" s="23"/>
      <c r="EN10" s="23"/>
      <c r="EO10" s="23"/>
      <c r="EP10" s="23"/>
      <c r="EQ10" s="23"/>
      <c r="ER10" s="23"/>
      <c r="ES10" s="23"/>
      <c r="ET10" s="23"/>
      <c r="EU10" s="23"/>
      <c r="EV10" s="23"/>
      <c r="EW10" s="23"/>
      <c r="EX10" s="23"/>
      <c r="EY10" s="23"/>
      <c r="EZ10" s="23"/>
      <c r="FA10" s="23"/>
      <c r="FB10" s="23"/>
      <c r="FC10" s="23"/>
      <c r="FD10" s="23"/>
      <c r="FE10" s="23"/>
      <c r="FF10" s="23"/>
      <c r="FG10" s="23"/>
      <c r="FH10" s="23"/>
      <c r="FI10" s="23"/>
      <c r="FJ10" s="23"/>
      <c r="FK10" s="23"/>
      <c r="FL10" s="23"/>
      <c r="FM10" s="23"/>
      <c r="FN10" s="23"/>
      <c r="FO10" s="23"/>
      <c r="FP10" s="23"/>
      <c r="FQ10" s="23"/>
      <c r="FR10" s="23"/>
      <c r="FS10" s="23"/>
      <c r="FT10" s="23"/>
      <c r="FU10" s="23"/>
      <c r="FV10" s="23"/>
      <c r="FW10" s="23"/>
      <c r="FX10" s="23"/>
    </row>
    <row r="11" spans="1:180" x14ac:dyDescent="0.25">
      <c r="A11" s="31" t="s">
        <v>27</v>
      </c>
      <c r="F11" s="7"/>
      <c r="G11" s="7">
        <v>15.491016533929738</v>
      </c>
      <c r="H11" s="7">
        <v>16.335254554141681</v>
      </c>
      <c r="I11" s="7">
        <v>19.754814230065502</v>
      </c>
      <c r="J11" s="31"/>
      <c r="K11" s="7"/>
      <c r="N11" s="23"/>
      <c r="T11" s="4" t="s">
        <v>32</v>
      </c>
      <c r="U11" s="24"/>
      <c r="V11" s="24">
        <v>133.58806052843241</v>
      </c>
      <c r="W11" s="24"/>
      <c r="X11" s="36">
        <v>9.2732424812792971</v>
      </c>
      <c r="Y11" s="25"/>
      <c r="Z11" s="25">
        <v>1</v>
      </c>
      <c r="AB11" s="26">
        <f>V11-X11</f>
        <v>124.31481804715311</v>
      </c>
      <c r="AD11" s="2" t="s">
        <v>23</v>
      </c>
      <c r="AE11" s="29"/>
      <c r="AF11" s="29">
        <v>19.407424472775919</v>
      </c>
      <c r="AG11" s="29">
        <v>12.191948891556894</v>
      </c>
      <c r="AH11" s="29">
        <v>11.570046415099423</v>
      </c>
      <c r="AI11"/>
      <c r="AJ11" s="29">
        <v>5.7851986212094602</v>
      </c>
      <c r="AK11" s="32">
        <v>5.3814057374184259</v>
      </c>
      <c r="AL11" s="32">
        <v>7.474262586446061</v>
      </c>
      <c r="AM11"/>
      <c r="AN11">
        <f t="shared" si="0"/>
        <v>1</v>
      </c>
      <c r="AO11">
        <f t="shared" si="0"/>
        <v>1</v>
      </c>
      <c r="AP11">
        <f t="shared" si="0"/>
        <v>1</v>
      </c>
      <c r="AR11" s="32">
        <f t="shared" si="1"/>
        <v>13.622225851566458</v>
      </c>
      <c r="AS11" s="32">
        <f t="shared" si="1"/>
        <v>6.8105431541384682</v>
      </c>
      <c r="AT11" s="32">
        <f t="shared" si="1"/>
        <v>4.0957838286533619</v>
      </c>
      <c r="BI11" s="7"/>
      <c r="BS11" s="30"/>
      <c r="BT11" s="23"/>
      <c r="CK11" s="23"/>
      <c r="CL11" s="23"/>
      <c r="CM11" s="23"/>
      <c r="CN11" s="23"/>
      <c r="CO11" s="23"/>
      <c r="CP11" s="23"/>
      <c r="CQ11" s="23"/>
      <c r="CR11" s="23"/>
      <c r="CS11" s="23"/>
      <c r="CT11" s="23"/>
      <c r="CU11" s="23"/>
      <c r="CV11" s="23"/>
      <c r="CW11" s="23"/>
      <c r="CX11" s="23"/>
      <c r="CY11" s="23"/>
      <c r="CZ11" s="23"/>
      <c r="DA11" s="23"/>
      <c r="DB11" s="23"/>
      <c r="DC11" s="23"/>
      <c r="DD11" s="23"/>
      <c r="DE11" s="23"/>
      <c r="DF11" s="23"/>
      <c r="DG11" s="23"/>
      <c r="DH11" s="23"/>
      <c r="DI11" s="23"/>
      <c r="DJ11" s="23"/>
      <c r="DK11" s="23"/>
      <c r="DL11" s="23"/>
      <c r="DM11" s="23"/>
      <c r="DN11" s="23"/>
      <c r="DO11" s="23"/>
      <c r="DP11" s="23"/>
      <c r="DQ11" s="23"/>
      <c r="DR11" s="23"/>
      <c r="DS11" s="23"/>
      <c r="DT11" s="23"/>
      <c r="DU11" s="23"/>
      <c r="DV11" s="23"/>
      <c r="DW11" s="23"/>
      <c r="DX11" s="23"/>
      <c r="DY11" s="23"/>
      <c r="DZ11" s="23"/>
      <c r="EA11" s="23"/>
      <c r="EB11" s="23"/>
      <c r="EC11" s="23"/>
      <c r="ED11" s="23"/>
      <c r="EE11" s="23"/>
      <c r="EF11" s="23"/>
      <c r="EG11" s="23"/>
      <c r="EH11" s="23"/>
      <c r="EI11" s="23"/>
      <c r="EJ11" s="23"/>
      <c r="EK11" s="23"/>
      <c r="EL11" s="23"/>
      <c r="EM11" s="23"/>
      <c r="EN11" s="23"/>
      <c r="EO11" s="23"/>
      <c r="EP11" s="23"/>
      <c r="EQ11" s="23"/>
      <c r="ER11" s="23"/>
      <c r="ES11" s="23"/>
      <c r="ET11" s="23"/>
      <c r="EU11" s="23"/>
      <c r="EV11" s="23"/>
      <c r="EW11" s="23"/>
      <c r="EX11" s="23"/>
      <c r="EY11" s="23"/>
      <c r="EZ11" s="23"/>
      <c r="FA11" s="23"/>
      <c r="FB11" s="23"/>
      <c r="FC11" s="23"/>
      <c r="FD11" s="23"/>
      <c r="FE11" s="23"/>
      <c r="FF11" s="23"/>
      <c r="FG11" s="23"/>
      <c r="FH11" s="23"/>
      <c r="FI11" s="23"/>
      <c r="FJ11" s="23"/>
      <c r="FK11" s="23"/>
      <c r="FL11" s="23"/>
      <c r="FM11" s="23"/>
      <c r="FN11" s="23"/>
      <c r="FO11" s="23"/>
      <c r="FP11" s="23"/>
      <c r="FQ11" s="23"/>
      <c r="FR11" s="23"/>
      <c r="FS11" s="23"/>
      <c r="FT11" s="23"/>
      <c r="FU11" s="23"/>
      <c r="FV11" s="23"/>
      <c r="FW11" s="23"/>
      <c r="FX11" s="23"/>
    </row>
    <row r="12" spans="1:180" x14ac:dyDescent="0.25">
      <c r="A12" s="31" t="s">
        <v>29</v>
      </c>
      <c r="F12" s="7"/>
      <c r="G12" s="7">
        <v>6.418395048006718</v>
      </c>
      <c r="H12" s="7">
        <v>4.9939775233638155</v>
      </c>
      <c r="I12" s="7">
        <v>7.8131038529108423</v>
      </c>
      <c r="J12" s="31"/>
      <c r="K12" s="7"/>
      <c r="N12" s="23"/>
      <c r="T12" s="4" t="s">
        <v>32</v>
      </c>
      <c r="U12" s="24"/>
      <c r="V12" s="24">
        <v>72.475492679205871</v>
      </c>
      <c r="W12" s="24"/>
      <c r="X12" s="36">
        <v>9.2732424812792971</v>
      </c>
      <c r="Y12" s="25"/>
      <c r="Z12" s="25">
        <v>1</v>
      </c>
      <c r="AB12" s="26">
        <f>V12-X12</f>
        <v>63.202250197926574</v>
      </c>
      <c r="AD12" s="6" t="s">
        <v>26</v>
      </c>
      <c r="AE12" s="29"/>
      <c r="AF12" s="29">
        <v>23.794061777118539</v>
      </c>
      <c r="AG12" s="29">
        <v>12.484315208527978</v>
      </c>
      <c r="AH12" s="29">
        <v>23.955161801715722</v>
      </c>
      <c r="AI12"/>
      <c r="AJ12" s="35">
        <v>14.502575805321952</v>
      </c>
      <c r="AK12" s="35">
        <v>10.65456692723868</v>
      </c>
      <c r="AL12" s="35">
        <v>21.153991085645639</v>
      </c>
      <c r="AM12"/>
      <c r="AN12">
        <f t="shared" si="0"/>
        <v>1</v>
      </c>
      <c r="AO12">
        <f t="shared" si="0"/>
        <v>1</v>
      </c>
      <c r="AP12">
        <f t="shared" si="0"/>
        <v>1</v>
      </c>
      <c r="AR12" s="32">
        <f t="shared" si="1"/>
        <v>9.2914859717965879</v>
      </c>
      <c r="AS12" s="32">
        <f t="shared" si="1"/>
        <v>1.829748281289298</v>
      </c>
      <c r="AT12" s="32">
        <f t="shared" si="1"/>
        <v>2.8011707160700823</v>
      </c>
      <c r="BI12" s="7"/>
      <c r="BS12" s="30"/>
      <c r="BT12" s="23"/>
      <c r="CK12" s="23"/>
      <c r="CL12" s="23"/>
      <c r="CM12" s="23"/>
      <c r="CN12" s="23"/>
      <c r="CO12" s="23"/>
      <c r="CP12" s="23"/>
      <c r="CQ12" s="23"/>
      <c r="CR12" s="23"/>
      <c r="CS12" s="23"/>
      <c r="CT12" s="23"/>
      <c r="CU12" s="23"/>
      <c r="CV12" s="23"/>
      <c r="CW12" s="23"/>
      <c r="CX12" s="23"/>
      <c r="CY12" s="23"/>
      <c r="CZ12" s="23"/>
      <c r="DA12" s="23"/>
      <c r="DB12" s="23"/>
      <c r="DC12" s="23"/>
      <c r="DD12" s="23"/>
      <c r="DE12" s="23"/>
      <c r="DF12" s="23"/>
      <c r="DG12" s="23"/>
      <c r="DH12" s="23"/>
      <c r="DI12" s="23"/>
      <c r="DJ12" s="23"/>
      <c r="DK12" s="23"/>
      <c r="DL12" s="23"/>
      <c r="DM12" s="23"/>
      <c r="DN12" s="23"/>
      <c r="DO12" s="23"/>
      <c r="DP12" s="23"/>
      <c r="DQ12" s="23"/>
      <c r="DR12" s="23"/>
      <c r="DS12" s="23"/>
      <c r="DT12" s="23"/>
      <c r="DU12" s="23"/>
      <c r="DV12" s="23"/>
      <c r="DW12" s="23"/>
      <c r="DX12" s="23"/>
      <c r="DY12" s="23"/>
      <c r="DZ12" s="23"/>
      <c r="EA12" s="23"/>
      <c r="EB12" s="23"/>
      <c r="EC12" s="23"/>
      <c r="ED12" s="23"/>
      <c r="EE12" s="23"/>
      <c r="EF12" s="23"/>
      <c r="EG12" s="23"/>
      <c r="EH12" s="23"/>
      <c r="EI12" s="23"/>
      <c r="EJ12" s="23"/>
      <c r="EK12" s="23"/>
      <c r="EL12" s="23"/>
      <c r="EM12" s="23"/>
      <c r="EN12" s="23"/>
      <c r="EO12" s="23"/>
      <c r="EP12" s="23"/>
      <c r="EQ12" s="23"/>
      <c r="ER12" s="23"/>
      <c r="ES12" s="23"/>
      <c r="ET12" s="23"/>
      <c r="EU12" s="23"/>
      <c r="EV12" s="23"/>
      <c r="EW12" s="23"/>
      <c r="EX12" s="23"/>
      <c r="EY12" s="23"/>
      <c r="EZ12" s="23"/>
      <c r="FA12" s="23"/>
      <c r="FB12" s="23"/>
      <c r="FC12" s="23"/>
      <c r="FD12" s="23"/>
      <c r="FE12" s="23"/>
      <c r="FF12" s="23"/>
      <c r="FG12" s="23"/>
      <c r="FH12" s="23"/>
      <c r="FI12" s="23"/>
      <c r="FJ12" s="23"/>
      <c r="FK12" s="23"/>
      <c r="FL12" s="23"/>
      <c r="FM12" s="23"/>
      <c r="FN12" s="23"/>
      <c r="FO12" s="23"/>
      <c r="FP12" s="23"/>
      <c r="FQ12" s="23"/>
      <c r="FR12" s="23"/>
      <c r="FS12" s="23"/>
      <c r="FT12" s="23"/>
      <c r="FU12" s="23"/>
      <c r="FV12" s="23"/>
      <c r="FW12" s="23"/>
      <c r="FX12" s="23"/>
    </row>
    <row r="13" spans="1:180" x14ac:dyDescent="0.25">
      <c r="A13" s="31" t="s">
        <v>31</v>
      </c>
      <c r="F13" s="7"/>
      <c r="G13" s="7">
        <v>6.6729853391930893</v>
      </c>
      <c r="H13" s="7">
        <v>5.5346555984321215</v>
      </c>
      <c r="I13" s="7">
        <v>8.9502615007014956</v>
      </c>
      <c r="J13" s="31"/>
      <c r="K13" s="7"/>
      <c r="N13" s="23"/>
      <c r="T13" s="7" t="s">
        <v>30</v>
      </c>
      <c r="U13" s="24"/>
      <c r="V13" s="24">
        <v>15.671364796877118</v>
      </c>
      <c r="W13" s="24"/>
      <c r="X13" s="24">
        <v>11.180861075246277</v>
      </c>
      <c r="Y13" s="25"/>
      <c r="Z13" s="25">
        <v>1</v>
      </c>
      <c r="AB13" s="26">
        <f>V13-X13</f>
        <v>4.4905037216308408</v>
      </c>
      <c r="AD13" s="6" t="s">
        <v>26</v>
      </c>
      <c r="AE13" s="29"/>
      <c r="AF13" s="29">
        <v>19.809709363271903</v>
      </c>
      <c r="AG13" s="29">
        <v>11.80407480635278</v>
      </c>
      <c r="AH13" s="29">
        <v>18.082976940464061</v>
      </c>
      <c r="AI13"/>
      <c r="AJ13" s="35">
        <v>14.502575805321952</v>
      </c>
      <c r="AK13" s="35">
        <v>10.65456692723868</v>
      </c>
      <c r="AL13" s="35">
        <v>21.153991085645639</v>
      </c>
      <c r="AM13"/>
      <c r="AN13">
        <f t="shared" si="0"/>
        <v>1</v>
      </c>
      <c r="AO13">
        <f t="shared" si="0"/>
        <v>1</v>
      </c>
      <c r="AP13">
        <f t="shared" si="0"/>
        <v>0</v>
      </c>
      <c r="AR13" s="32">
        <f t="shared" si="1"/>
        <v>5.3071335579499515</v>
      </c>
      <c r="AS13" s="32">
        <f t="shared" si="1"/>
        <v>1.1495078791141005</v>
      </c>
      <c r="AT13" s="32">
        <f t="shared" si="1"/>
        <v>-3.0710141451815787</v>
      </c>
      <c r="BI13" s="7"/>
      <c r="BS13" s="30"/>
      <c r="BT13" s="23"/>
      <c r="CK13" s="23"/>
      <c r="CL13" s="23"/>
      <c r="CM13" s="23"/>
      <c r="CN13" s="23"/>
      <c r="CO13" s="23"/>
      <c r="CP13" s="23"/>
      <c r="CQ13" s="23"/>
      <c r="CR13" s="23"/>
      <c r="CS13" s="23"/>
      <c r="CT13" s="23"/>
      <c r="CU13" s="23"/>
      <c r="CV13" s="23"/>
      <c r="CW13" s="23"/>
      <c r="CX13" s="23"/>
      <c r="CY13" s="23"/>
      <c r="CZ13" s="23"/>
      <c r="DA13" s="23"/>
      <c r="DB13" s="23"/>
      <c r="DC13" s="23"/>
      <c r="DD13" s="23"/>
      <c r="DE13" s="23"/>
      <c r="DF13" s="23"/>
      <c r="DG13" s="23"/>
      <c r="DH13" s="23"/>
      <c r="DI13" s="23"/>
      <c r="DJ13" s="23"/>
      <c r="DK13" s="23"/>
      <c r="DL13" s="23"/>
      <c r="DM13" s="23"/>
      <c r="DN13" s="23"/>
      <c r="DO13" s="23"/>
      <c r="DP13" s="23"/>
      <c r="DQ13" s="23"/>
      <c r="DR13" s="23"/>
      <c r="DS13" s="23"/>
      <c r="DT13" s="23"/>
      <c r="DU13" s="23"/>
      <c r="DV13" s="23"/>
      <c r="DW13" s="23"/>
      <c r="DX13" s="23"/>
      <c r="DY13" s="23"/>
      <c r="DZ13" s="23"/>
      <c r="EA13" s="23"/>
      <c r="EB13" s="23"/>
      <c r="EC13" s="23"/>
      <c r="ED13" s="23"/>
      <c r="EE13" s="23"/>
      <c r="EF13" s="23"/>
      <c r="EG13" s="23"/>
      <c r="EH13" s="23"/>
      <c r="EI13" s="23"/>
      <c r="EJ13" s="23"/>
      <c r="EK13" s="23"/>
      <c r="EL13" s="23"/>
      <c r="EM13" s="23"/>
      <c r="EN13" s="23"/>
      <c r="EO13" s="23"/>
      <c r="EP13" s="23"/>
      <c r="EQ13" s="23"/>
      <c r="ER13" s="23"/>
      <c r="ES13" s="23"/>
      <c r="ET13" s="23"/>
      <c r="EU13" s="23"/>
      <c r="EV13" s="23"/>
      <c r="EW13" s="23"/>
      <c r="EX13" s="23"/>
      <c r="EY13" s="23"/>
      <c r="EZ13" s="23"/>
      <c r="FA13" s="23"/>
      <c r="FB13" s="23"/>
      <c r="FC13" s="23"/>
      <c r="FD13" s="23"/>
      <c r="FE13" s="23"/>
      <c r="FF13" s="23"/>
      <c r="FG13" s="23"/>
      <c r="FH13" s="23"/>
      <c r="FI13" s="23"/>
      <c r="FJ13" s="23"/>
      <c r="FK13" s="23"/>
      <c r="FL13" s="23"/>
      <c r="FM13" s="23"/>
      <c r="FN13" s="23"/>
      <c r="FO13" s="23"/>
      <c r="FP13" s="23"/>
      <c r="FQ13" s="23"/>
      <c r="FR13" s="23"/>
      <c r="FS13" s="23"/>
      <c r="FT13" s="23"/>
      <c r="FU13" s="23"/>
      <c r="FV13" s="23"/>
      <c r="FW13" s="23"/>
      <c r="FX13" s="23"/>
    </row>
    <row r="14" spans="1:180" x14ac:dyDescent="0.25">
      <c r="A14" s="31" t="s">
        <v>33</v>
      </c>
      <c r="F14" s="7"/>
      <c r="G14" s="7">
        <v>4.7436755489134015</v>
      </c>
      <c r="H14" s="7">
        <v>4.8069413890348516</v>
      </c>
      <c r="I14" s="7">
        <v>4.9934109790806325</v>
      </c>
      <c r="J14" s="31"/>
      <c r="K14" s="7"/>
      <c r="N14" s="23"/>
      <c r="T14" s="7" t="s">
        <v>28</v>
      </c>
      <c r="U14" s="24"/>
      <c r="V14" s="24">
        <v>12.888639104421786</v>
      </c>
      <c r="W14" s="24"/>
      <c r="X14" s="24">
        <v>13.5869729369052</v>
      </c>
      <c r="Y14" s="25"/>
      <c r="Z14" s="25">
        <v>1</v>
      </c>
      <c r="AB14" s="26">
        <f>V14-X14</f>
        <v>-0.69833383248341363</v>
      </c>
      <c r="AD14" s="2" t="s">
        <v>32</v>
      </c>
      <c r="AE14" s="29"/>
      <c r="AF14" s="29">
        <v>19.673021631894443</v>
      </c>
      <c r="AG14" s="29">
        <v>12.554396060791003</v>
      </c>
      <c r="AH14" s="29">
        <v>15.560823466187202</v>
      </c>
      <c r="AI14"/>
      <c r="AJ14" s="29">
        <v>5.1284560730667961</v>
      </c>
      <c r="AK14" s="32">
        <v>5.141230760749476</v>
      </c>
      <c r="AL14" s="32">
        <v>5.2642047070596094</v>
      </c>
      <c r="AM14"/>
      <c r="AN14">
        <f t="shared" si="0"/>
        <v>1</v>
      </c>
      <c r="AO14">
        <f t="shared" si="0"/>
        <v>1</v>
      </c>
      <c r="AP14">
        <f t="shared" si="0"/>
        <v>1</v>
      </c>
      <c r="AR14" s="32">
        <f t="shared" si="1"/>
        <v>14.544565558827646</v>
      </c>
      <c r="AS14" s="32">
        <f t="shared" si="1"/>
        <v>7.413165300041527</v>
      </c>
      <c r="AT14" s="32">
        <f t="shared" si="1"/>
        <v>10.296618759127593</v>
      </c>
      <c r="BI14" s="7"/>
      <c r="BS14" s="30"/>
      <c r="BT14" s="23"/>
      <c r="CK14" s="23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3"/>
      <c r="DE14" s="23"/>
      <c r="DF14" s="23"/>
      <c r="DG14" s="23"/>
      <c r="DH14" s="23"/>
      <c r="DI14" s="23"/>
      <c r="DJ14" s="23"/>
      <c r="DK14" s="23"/>
      <c r="DL14" s="23"/>
      <c r="DM14" s="23"/>
      <c r="DN14" s="23"/>
      <c r="DO14" s="23"/>
      <c r="DP14" s="23"/>
      <c r="DQ14" s="23"/>
      <c r="DR14" s="23"/>
      <c r="DS14" s="23"/>
      <c r="DT14" s="23"/>
      <c r="DU14" s="23"/>
      <c r="DV14" s="23"/>
      <c r="DW14" s="23"/>
      <c r="DX14" s="23"/>
      <c r="DY14" s="23"/>
      <c r="DZ14" s="23"/>
      <c r="EA14" s="23"/>
      <c r="EB14" s="23"/>
      <c r="EC14" s="23"/>
      <c r="ED14" s="23"/>
      <c r="EE14" s="23"/>
      <c r="EF14" s="23"/>
      <c r="EG14" s="23"/>
      <c r="EH14" s="23"/>
      <c r="EI14" s="23"/>
      <c r="EJ14" s="23"/>
      <c r="EK14" s="23"/>
      <c r="EL14" s="23"/>
      <c r="EM14" s="23"/>
      <c r="EN14" s="23"/>
      <c r="EO14" s="23"/>
      <c r="EP14" s="23"/>
      <c r="EQ14" s="23"/>
      <c r="ER14" s="23"/>
      <c r="ES14" s="23"/>
      <c r="ET14" s="23"/>
      <c r="EU14" s="23"/>
      <c r="EV14" s="23"/>
      <c r="EW14" s="23"/>
      <c r="EX14" s="23"/>
      <c r="EY14" s="23"/>
      <c r="EZ14" s="23"/>
      <c r="FA14" s="23"/>
      <c r="FB14" s="23"/>
      <c r="FC14" s="23"/>
      <c r="FD14" s="23"/>
      <c r="FE14" s="23"/>
      <c r="FF14" s="23"/>
      <c r="FG14" s="23"/>
      <c r="FH14" s="23"/>
      <c r="FI14" s="23"/>
      <c r="FJ14" s="23"/>
      <c r="FK14" s="23"/>
      <c r="FL14" s="23"/>
      <c r="FM14" s="23"/>
      <c r="FN14" s="23"/>
      <c r="FO14" s="23"/>
      <c r="FP14" s="23"/>
      <c r="FQ14" s="23"/>
      <c r="FR14" s="23"/>
      <c r="FS14" s="23"/>
      <c r="FT14" s="23"/>
      <c r="FU14" s="23"/>
      <c r="FV14" s="23"/>
      <c r="FW14" s="23"/>
      <c r="FX14" s="23"/>
    </row>
    <row r="15" spans="1:180" x14ac:dyDescent="0.25">
      <c r="A15" s="31" t="s">
        <v>34</v>
      </c>
      <c r="F15" s="7"/>
      <c r="G15" s="7">
        <v>8.2835660537554681</v>
      </c>
      <c r="H15" s="7">
        <v>7.0124885385525175</v>
      </c>
      <c r="I15" s="7">
        <v>8.5602747228662857</v>
      </c>
      <c r="J15" s="31"/>
      <c r="K15" s="7"/>
      <c r="N15" s="23"/>
      <c r="T15" s="2" t="s">
        <v>40</v>
      </c>
      <c r="U15" s="26"/>
      <c r="V15" s="24"/>
      <c r="W15" s="24"/>
      <c r="X15" s="24">
        <v>22.533077816319157</v>
      </c>
      <c r="Y15" s="25"/>
      <c r="Z15" s="25"/>
      <c r="AD15" s="4" t="s">
        <v>30</v>
      </c>
      <c r="AE15" s="29"/>
      <c r="AF15" s="29">
        <v>58.296371756369005</v>
      </c>
      <c r="AG15" s="29">
        <v>39.61220072371399</v>
      </c>
      <c r="AH15" s="29">
        <v>87.440013184803092</v>
      </c>
      <c r="AI15"/>
      <c r="AJ15" s="61">
        <v>5.9626060431365886</v>
      </c>
      <c r="AK15" s="61">
        <v>5.9858139873883474</v>
      </c>
      <c r="AL15" s="61">
        <v>6.9210206199607285</v>
      </c>
      <c r="AM15"/>
      <c r="AN15">
        <f t="shared" si="0"/>
        <v>1</v>
      </c>
      <c r="AO15">
        <f t="shared" si="0"/>
        <v>1</v>
      </c>
      <c r="AP15">
        <f t="shared" si="0"/>
        <v>1</v>
      </c>
      <c r="AR15" s="32">
        <f t="shared" si="1"/>
        <v>52.333765713232417</v>
      </c>
      <c r="AS15" s="32">
        <f t="shared" si="1"/>
        <v>33.626386736325642</v>
      </c>
      <c r="AT15" s="32">
        <f t="shared" si="1"/>
        <v>80.518992564842364</v>
      </c>
      <c r="BI15" s="7"/>
      <c r="BS15" s="30"/>
      <c r="BT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23"/>
      <c r="DD15" s="23"/>
      <c r="DE15" s="23"/>
      <c r="DF15" s="23"/>
      <c r="DG15" s="23"/>
      <c r="DH15" s="23"/>
      <c r="DI15" s="23"/>
      <c r="DJ15" s="23"/>
      <c r="DK15" s="23"/>
      <c r="DL15" s="23"/>
      <c r="DM15" s="23"/>
      <c r="DN15" s="23"/>
      <c r="DO15" s="23"/>
      <c r="DP15" s="23"/>
      <c r="DQ15" s="23"/>
      <c r="DR15" s="23"/>
      <c r="DS15" s="23"/>
      <c r="DT15" s="23"/>
      <c r="DU15" s="23"/>
      <c r="DV15" s="23"/>
      <c r="DW15" s="23"/>
      <c r="DX15" s="23"/>
      <c r="DY15" s="23"/>
      <c r="DZ15" s="23"/>
      <c r="EA15" s="23"/>
      <c r="EB15" s="23"/>
      <c r="EC15" s="23"/>
      <c r="ED15" s="23"/>
      <c r="EE15" s="23"/>
      <c r="EF15" s="23"/>
      <c r="EG15" s="23"/>
      <c r="EH15" s="23"/>
      <c r="EI15" s="23"/>
      <c r="EJ15" s="23"/>
      <c r="EK15" s="23"/>
      <c r="EL15" s="23"/>
      <c r="EM15" s="23"/>
      <c r="EN15" s="23"/>
      <c r="EO15" s="23"/>
      <c r="EP15" s="23"/>
      <c r="EQ15" s="23"/>
      <c r="ER15" s="23"/>
      <c r="ES15" s="23"/>
      <c r="ET15" s="23"/>
      <c r="EU15" s="23"/>
      <c r="EV15" s="23"/>
      <c r="EW15" s="23"/>
      <c r="EX15" s="23"/>
      <c r="EY15" s="23"/>
      <c r="EZ15" s="23"/>
      <c r="FA15" s="23"/>
      <c r="FB15" s="23"/>
      <c r="FC15" s="23"/>
      <c r="FD15" s="23"/>
      <c r="FE15" s="23"/>
      <c r="FF15" s="23"/>
      <c r="FG15" s="23"/>
      <c r="FH15" s="23"/>
      <c r="FI15" s="23"/>
      <c r="FJ15" s="23"/>
      <c r="FK15" s="23"/>
      <c r="FL15" s="23"/>
      <c r="FM15" s="23"/>
      <c r="FN15" s="23"/>
      <c r="FO15" s="23"/>
      <c r="FP15" s="23"/>
      <c r="FQ15" s="23"/>
      <c r="FR15" s="23"/>
      <c r="FS15" s="23"/>
      <c r="FT15" s="23"/>
      <c r="FU15" s="23"/>
      <c r="FV15" s="23"/>
      <c r="FW15" s="23"/>
      <c r="FX15" s="23"/>
    </row>
    <row r="16" spans="1:180" x14ac:dyDescent="0.25">
      <c r="A16" s="31" t="s">
        <v>36</v>
      </c>
      <c r="F16" s="7"/>
      <c r="G16" s="7">
        <v>3.9963357857618869</v>
      </c>
      <c r="H16" s="7">
        <v>3.6414161145545028</v>
      </c>
      <c r="I16" s="7">
        <v>5.2437720995051205</v>
      </c>
      <c r="J16" s="31"/>
      <c r="K16" s="7"/>
      <c r="N16" s="23"/>
      <c r="T16" s="2" t="s">
        <v>39</v>
      </c>
      <c r="U16" s="26"/>
      <c r="V16" s="24"/>
      <c r="W16" s="24"/>
      <c r="X16" s="24">
        <v>19.241901899259641</v>
      </c>
      <c r="Y16" s="25"/>
      <c r="Z16" s="25"/>
      <c r="AD16" s="4" t="s">
        <v>30</v>
      </c>
      <c r="AE16" s="29"/>
      <c r="AF16" s="29">
        <v>21.217520120740907</v>
      </c>
      <c r="AG16" s="29">
        <v>25.170090432079249</v>
      </c>
      <c r="AH16" s="29">
        <v>11.117167083264945</v>
      </c>
      <c r="AI16"/>
      <c r="AJ16" s="40">
        <v>5.9626060431365886</v>
      </c>
      <c r="AK16" s="40">
        <v>5.9858139873883474</v>
      </c>
      <c r="AL16" s="40">
        <v>6.9210206199607285</v>
      </c>
      <c r="AM16"/>
      <c r="AN16">
        <f t="shared" si="0"/>
        <v>1</v>
      </c>
      <c r="AO16">
        <f t="shared" si="0"/>
        <v>1</v>
      </c>
      <c r="AP16">
        <f t="shared" si="0"/>
        <v>1</v>
      </c>
      <c r="AR16" s="32">
        <f t="shared" si="1"/>
        <v>15.254914077604319</v>
      </c>
      <c r="AS16" s="32">
        <f t="shared" si="1"/>
        <v>19.184276444690902</v>
      </c>
      <c r="AT16" s="32">
        <f t="shared" si="1"/>
        <v>4.1961464633042169</v>
      </c>
      <c r="BI16" s="7"/>
      <c r="BS16" s="30"/>
      <c r="BT16" s="23"/>
      <c r="CK16" s="23"/>
      <c r="CL16" s="23"/>
      <c r="CM16" s="23"/>
      <c r="CN16" s="23"/>
      <c r="CO16" s="23"/>
      <c r="CP16" s="23"/>
      <c r="CQ16" s="23"/>
      <c r="CR16" s="23"/>
      <c r="CS16" s="23"/>
      <c r="CT16" s="23"/>
      <c r="CU16" s="23"/>
      <c r="CV16" s="23"/>
      <c r="CW16" s="23"/>
      <c r="CX16" s="23"/>
      <c r="CY16" s="23"/>
      <c r="CZ16" s="23"/>
      <c r="DA16" s="23"/>
      <c r="DB16" s="23"/>
      <c r="DC16" s="23"/>
      <c r="DD16" s="23"/>
      <c r="DE16" s="23"/>
      <c r="DF16" s="23"/>
      <c r="DG16" s="23"/>
      <c r="DH16" s="23"/>
      <c r="DI16" s="23"/>
      <c r="DJ16" s="23"/>
      <c r="DK16" s="23"/>
      <c r="DL16" s="23"/>
      <c r="DM16" s="23"/>
      <c r="DN16" s="23"/>
      <c r="DO16" s="23"/>
      <c r="DP16" s="23"/>
      <c r="DQ16" s="23"/>
      <c r="DR16" s="23"/>
      <c r="DS16" s="23"/>
      <c r="DT16" s="23"/>
      <c r="DU16" s="23"/>
      <c r="DV16" s="23"/>
      <c r="DW16" s="23"/>
      <c r="DX16" s="23"/>
      <c r="DY16" s="23"/>
      <c r="DZ16" s="23"/>
      <c r="EA16" s="23"/>
      <c r="EB16" s="23"/>
      <c r="EC16" s="23"/>
      <c r="ED16" s="23"/>
      <c r="EE16" s="23"/>
      <c r="EF16" s="23"/>
      <c r="EG16" s="23"/>
      <c r="EH16" s="23"/>
      <c r="EI16" s="23"/>
      <c r="EJ16" s="23"/>
      <c r="EK16" s="23"/>
      <c r="EL16" s="23"/>
      <c r="EM16" s="23"/>
      <c r="EN16" s="23"/>
      <c r="EO16" s="23"/>
      <c r="EP16" s="23"/>
      <c r="EQ16" s="23"/>
      <c r="ER16" s="23"/>
      <c r="ES16" s="23"/>
      <c r="ET16" s="23"/>
      <c r="EU16" s="23"/>
      <c r="EV16" s="23"/>
      <c r="EW16" s="23"/>
      <c r="EX16" s="23"/>
      <c r="EY16" s="23"/>
      <c r="EZ16" s="23"/>
      <c r="FA16" s="23"/>
      <c r="FB16" s="23"/>
      <c r="FC16" s="23"/>
      <c r="FD16" s="23"/>
      <c r="FE16" s="23"/>
      <c r="FF16" s="23"/>
      <c r="FG16" s="23"/>
      <c r="FH16" s="23"/>
      <c r="FI16" s="23"/>
      <c r="FJ16" s="23"/>
      <c r="FK16" s="23"/>
      <c r="FL16" s="23"/>
      <c r="FM16" s="23"/>
      <c r="FN16" s="23"/>
      <c r="FO16" s="23"/>
      <c r="FP16" s="23"/>
      <c r="FQ16" s="23"/>
      <c r="FR16" s="23"/>
      <c r="FS16" s="23"/>
      <c r="FT16" s="23"/>
      <c r="FU16" s="23"/>
      <c r="FV16" s="23"/>
      <c r="FW16" s="23"/>
      <c r="FX16" s="23"/>
    </row>
    <row r="17" spans="1:180" x14ac:dyDescent="0.25">
      <c r="A17" s="31" t="s">
        <v>38</v>
      </c>
      <c r="F17" s="7"/>
      <c r="G17" s="7">
        <v>7.7987014311939458</v>
      </c>
      <c r="H17" s="7">
        <v>9.9171199685617317</v>
      </c>
      <c r="I17" s="7">
        <v>8.7865808904997742</v>
      </c>
      <c r="J17" s="31"/>
      <c r="K17" s="7"/>
      <c r="N17" s="23"/>
      <c r="T17" s="7" t="s">
        <v>37</v>
      </c>
      <c r="U17" s="24"/>
      <c r="V17" s="24">
        <v>100.60015671043455</v>
      </c>
      <c r="W17" s="24"/>
      <c r="X17" s="24">
        <v>15.725468874983292</v>
      </c>
      <c r="Y17" s="25"/>
      <c r="Z17" s="25">
        <v>1</v>
      </c>
      <c r="AB17" s="26">
        <f>V17-X17</f>
        <v>84.874687835451255</v>
      </c>
      <c r="AD17" s="2" t="s">
        <v>28</v>
      </c>
      <c r="AE17" s="29"/>
      <c r="AF17" s="29">
        <v>30.218869206102937</v>
      </c>
      <c r="AG17" s="29">
        <v>27.880330732299193</v>
      </c>
      <c r="AH17" s="29">
        <v>31.185993430304492</v>
      </c>
      <c r="AI17"/>
      <c r="AJ17" s="29">
        <v>5.8365902656749169</v>
      </c>
      <c r="AK17" s="32">
        <v>5.5688715812220115</v>
      </c>
      <c r="AL17" s="32">
        <v>7.6642757766130511</v>
      </c>
      <c r="AM17"/>
      <c r="AN17">
        <f t="shared" si="0"/>
        <v>1</v>
      </c>
      <c r="AO17">
        <f t="shared" si="0"/>
        <v>1</v>
      </c>
      <c r="AP17">
        <f t="shared" si="0"/>
        <v>1</v>
      </c>
      <c r="AR17" s="32">
        <f t="shared" si="1"/>
        <v>24.382278940428019</v>
      </c>
      <c r="AS17" s="32">
        <f t="shared" si="1"/>
        <v>22.31145915107718</v>
      </c>
      <c r="AT17" s="32">
        <f t="shared" si="1"/>
        <v>23.521717653691439</v>
      </c>
      <c r="BI17" s="7"/>
      <c r="BS17" s="30"/>
      <c r="BT17" s="23"/>
      <c r="CK17" s="23"/>
      <c r="CL17" s="23"/>
      <c r="CM17" s="23"/>
      <c r="CN17" s="23"/>
      <c r="CO17" s="23"/>
      <c r="CP17" s="23"/>
      <c r="CQ17" s="23"/>
      <c r="CR17" s="23"/>
      <c r="CS17" s="23"/>
      <c r="CT17" s="23"/>
      <c r="CU17" s="23"/>
      <c r="CV17" s="23"/>
      <c r="CW17" s="23"/>
      <c r="CX17" s="23"/>
      <c r="CY17" s="23"/>
      <c r="CZ17" s="23"/>
      <c r="DA17" s="23"/>
      <c r="DB17" s="23"/>
      <c r="DC17" s="23"/>
      <c r="DD17" s="23"/>
      <c r="DE17" s="23"/>
      <c r="DF17" s="23"/>
      <c r="DG17" s="23"/>
      <c r="DH17" s="23"/>
      <c r="DI17" s="23"/>
      <c r="DJ17" s="23"/>
      <c r="DK17" s="23"/>
      <c r="DL17" s="23"/>
      <c r="DM17" s="23"/>
      <c r="DN17" s="23"/>
      <c r="DO17" s="23"/>
      <c r="DP17" s="23"/>
      <c r="DQ17" s="23"/>
      <c r="DR17" s="23"/>
      <c r="DS17" s="23"/>
      <c r="DT17" s="23"/>
      <c r="DU17" s="23"/>
      <c r="DV17" s="23"/>
      <c r="DW17" s="23"/>
      <c r="DX17" s="23"/>
      <c r="DY17" s="23"/>
      <c r="DZ17" s="23"/>
      <c r="EA17" s="23"/>
      <c r="EB17" s="23"/>
      <c r="EC17" s="23"/>
      <c r="ED17" s="23"/>
      <c r="EE17" s="23"/>
      <c r="EF17" s="23"/>
      <c r="EG17" s="23"/>
      <c r="EH17" s="23"/>
      <c r="EI17" s="23"/>
      <c r="EJ17" s="23"/>
      <c r="EK17" s="23"/>
      <c r="EL17" s="23"/>
      <c r="EM17" s="23"/>
      <c r="EN17" s="23"/>
      <c r="EO17" s="23"/>
      <c r="EP17" s="23"/>
      <c r="EQ17" s="23"/>
      <c r="ER17" s="23"/>
      <c r="ES17" s="23"/>
      <c r="ET17" s="23"/>
      <c r="EU17" s="23"/>
      <c r="EV17" s="23"/>
      <c r="EW17" s="23"/>
      <c r="EX17" s="23"/>
      <c r="EY17" s="23"/>
      <c r="EZ17" s="23"/>
      <c r="FA17" s="23"/>
      <c r="FB17" s="23"/>
      <c r="FC17" s="23"/>
      <c r="FD17" s="23"/>
      <c r="FE17" s="23"/>
      <c r="FF17" s="23"/>
      <c r="FG17" s="23"/>
      <c r="FH17" s="23"/>
      <c r="FI17" s="23"/>
      <c r="FJ17" s="23"/>
      <c r="FK17" s="23"/>
      <c r="FL17" s="23"/>
      <c r="FM17" s="23"/>
      <c r="FN17" s="23"/>
      <c r="FO17" s="23"/>
      <c r="FP17" s="23"/>
      <c r="FQ17" s="23"/>
      <c r="FR17" s="23"/>
      <c r="FS17" s="23"/>
      <c r="FT17" s="23"/>
      <c r="FU17" s="23"/>
      <c r="FV17" s="23"/>
      <c r="FW17" s="23"/>
      <c r="FX17" s="23"/>
    </row>
    <row r="18" spans="1:180" x14ac:dyDescent="0.25">
      <c r="A18" s="23" t="s">
        <v>19</v>
      </c>
      <c r="B18" s="31"/>
      <c r="C18" s="32">
        <v>16.32387252699581</v>
      </c>
      <c r="D18" s="32">
        <v>5.8808373157353024</v>
      </c>
      <c r="E18" s="32">
        <v>23.233625243081764</v>
      </c>
      <c r="F18" s="7"/>
      <c r="G18" s="7">
        <v>4.3477171300950337</v>
      </c>
      <c r="H18" s="7">
        <v>2.4226486871958195</v>
      </c>
      <c r="I18" s="7">
        <v>4.2970548377715865</v>
      </c>
      <c r="J18" s="31"/>
      <c r="K18" s="7">
        <f t="shared" ref="K18:M19" si="2">IF(C18&gt;G18,1,0)</f>
        <v>1</v>
      </c>
      <c r="L18" s="7">
        <f t="shared" si="2"/>
        <v>1</v>
      </c>
      <c r="M18" s="7">
        <f t="shared" si="2"/>
        <v>1</v>
      </c>
      <c r="N18" s="23"/>
      <c r="O18" s="29">
        <f t="shared" ref="O18:Q19" si="3">C18-G18</f>
        <v>11.976155396900776</v>
      </c>
      <c r="P18" s="29">
        <f t="shared" si="3"/>
        <v>3.4581886285394829</v>
      </c>
      <c r="Q18" s="29">
        <f t="shared" si="3"/>
        <v>18.936570405310178</v>
      </c>
      <c r="T18" s="7" t="s">
        <v>35</v>
      </c>
      <c r="U18" s="24"/>
      <c r="V18" s="24">
        <v>95.570557532807058</v>
      </c>
      <c r="W18" s="24"/>
      <c r="X18" s="24">
        <v>14.390458340033199</v>
      </c>
      <c r="Y18" s="25"/>
      <c r="Z18" s="25">
        <v>1</v>
      </c>
      <c r="AB18" s="26">
        <f>V18-X18</f>
        <v>81.180099192773866</v>
      </c>
      <c r="AD18" s="2" t="s">
        <v>40</v>
      </c>
      <c r="AE18" s="32"/>
      <c r="AF18"/>
      <c r="AG18"/>
      <c r="AH18"/>
      <c r="AI18"/>
      <c r="AJ18" s="29">
        <v>13.48150338053239</v>
      </c>
      <c r="AK18" s="32">
        <v>13.042287864061752</v>
      </c>
      <c r="AL18" s="32">
        <v>15.530956205123164</v>
      </c>
      <c r="AM18"/>
      <c r="AN18"/>
      <c r="AO18"/>
      <c r="AP18"/>
      <c r="BI18" s="7"/>
      <c r="BS18" s="30"/>
      <c r="BT18" s="23"/>
      <c r="CK18" s="23"/>
      <c r="CL18" s="23"/>
      <c r="CM18" s="23"/>
      <c r="CN18" s="23"/>
      <c r="CO18" s="23"/>
      <c r="CP18" s="23"/>
      <c r="CQ18" s="23"/>
      <c r="CR18" s="23"/>
      <c r="CS18" s="23"/>
      <c r="CT18" s="23"/>
      <c r="CU18" s="23"/>
      <c r="CV18" s="23"/>
      <c r="CW18" s="23"/>
      <c r="CX18" s="23"/>
      <c r="CY18" s="23"/>
      <c r="CZ18" s="23"/>
      <c r="DA18" s="23"/>
      <c r="DB18" s="23"/>
      <c r="DC18" s="23"/>
      <c r="DD18" s="23"/>
      <c r="DE18" s="23"/>
      <c r="DF18" s="23"/>
      <c r="DG18" s="23"/>
      <c r="DH18" s="23"/>
      <c r="DI18" s="23"/>
      <c r="DJ18" s="23"/>
      <c r="DK18" s="23"/>
      <c r="DL18" s="23"/>
      <c r="DM18" s="23"/>
      <c r="DN18" s="23"/>
      <c r="DO18" s="23"/>
      <c r="DP18" s="23"/>
      <c r="DQ18" s="23"/>
      <c r="DR18" s="23"/>
      <c r="DS18" s="23"/>
      <c r="DT18" s="23"/>
      <c r="DU18" s="23"/>
      <c r="DV18" s="23"/>
      <c r="DW18" s="23"/>
      <c r="DX18" s="23"/>
      <c r="DY18" s="23"/>
      <c r="DZ18" s="23"/>
      <c r="EA18" s="23"/>
      <c r="EB18" s="23"/>
      <c r="EC18" s="23"/>
      <c r="ED18" s="23"/>
      <c r="EE18" s="23"/>
      <c r="EF18" s="23"/>
      <c r="EG18" s="23"/>
      <c r="EH18" s="23"/>
      <c r="EI18" s="23"/>
      <c r="EJ18" s="23"/>
      <c r="EK18" s="23"/>
      <c r="EL18" s="23"/>
      <c r="EM18" s="23"/>
      <c r="EN18" s="23"/>
      <c r="EO18" s="23"/>
      <c r="EP18" s="23"/>
      <c r="EQ18" s="23"/>
      <c r="ER18" s="23"/>
      <c r="ES18" s="23"/>
      <c r="ET18" s="23"/>
      <c r="EU18" s="23"/>
      <c r="EV18" s="23"/>
      <c r="EW18" s="23"/>
      <c r="EX18" s="23"/>
      <c r="EY18" s="23"/>
      <c r="EZ18" s="23"/>
      <c r="FA18" s="23"/>
      <c r="FB18" s="23"/>
      <c r="FC18" s="23"/>
      <c r="FD18" s="23"/>
      <c r="FE18" s="23"/>
      <c r="FF18" s="23"/>
      <c r="FG18" s="23"/>
      <c r="FH18" s="23"/>
      <c r="FI18" s="23"/>
      <c r="FJ18" s="23"/>
      <c r="FK18" s="23"/>
      <c r="FL18" s="23"/>
      <c r="FM18" s="23"/>
      <c r="FN18" s="23"/>
      <c r="FO18" s="23"/>
      <c r="FP18" s="23"/>
      <c r="FQ18" s="23"/>
      <c r="FR18" s="23"/>
      <c r="FS18" s="23"/>
      <c r="FT18" s="23"/>
      <c r="FU18" s="23"/>
      <c r="FV18" s="23"/>
      <c r="FW18" s="23"/>
      <c r="FX18" s="23"/>
    </row>
    <row r="19" spans="1:180" x14ac:dyDescent="0.25">
      <c r="A19" s="23" t="s">
        <v>23</v>
      </c>
      <c r="B19" s="31"/>
      <c r="C19" s="32">
        <v>12.196011888751061</v>
      </c>
      <c r="D19" s="32">
        <v>13.369789354079249</v>
      </c>
      <c r="E19" s="32">
        <v>8.4074881491675892</v>
      </c>
      <c r="F19" s="7"/>
      <c r="G19" s="7">
        <v>4.7273626465899001</v>
      </c>
      <c r="H19" s="7">
        <v>1.9294280105669592</v>
      </c>
      <c r="I19" s="7">
        <v>5.2594362216150641</v>
      </c>
      <c r="J19" s="31"/>
      <c r="K19" s="7">
        <f t="shared" si="2"/>
        <v>1</v>
      </c>
      <c r="L19" s="7">
        <f t="shared" si="2"/>
        <v>1</v>
      </c>
      <c r="M19" s="7">
        <f t="shared" si="2"/>
        <v>1</v>
      </c>
      <c r="N19" s="23"/>
      <c r="O19" s="29">
        <f t="shared" si="3"/>
        <v>7.4686492421611606</v>
      </c>
      <c r="P19" s="29">
        <f t="shared" si="3"/>
        <v>11.44036134351229</v>
      </c>
      <c r="Q19" s="29">
        <f t="shared" si="3"/>
        <v>3.1480519275525252</v>
      </c>
      <c r="T19" s="2" t="s">
        <v>42</v>
      </c>
      <c r="U19" s="26"/>
      <c r="V19" s="24"/>
      <c r="W19" s="24"/>
      <c r="X19" s="24">
        <v>20.128208446623709</v>
      </c>
      <c r="Y19" s="25"/>
      <c r="Z19" s="25"/>
      <c r="AD19" s="2" t="s">
        <v>39</v>
      </c>
      <c r="AE19" s="32"/>
      <c r="AF19"/>
      <c r="AG19"/>
      <c r="AH19"/>
      <c r="AI19"/>
      <c r="AJ19" s="29">
        <v>12.191766073374058</v>
      </c>
      <c r="AK19" s="32">
        <v>10.581639294471593</v>
      </c>
      <c r="AL19" s="32">
        <v>15.430604716387558</v>
      </c>
      <c r="AM19"/>
      <c r="AN19"/>
      <c r="AO19"/>
      <c r="AP19"/>
      <c r="BI19" s="7"/>
      <c r="BS19" s="30"/>
      <c r="BT19" s="23"/>
      <c r="CK19" s="23"/>
      <c r="CL19" s="23"/>
      <c r="CM19" s="23"/>
      <c r="CN19" s="23"/>
      <c r="CO19" s="23"/>
      <c r="CP19" s="23"/>
      <c r="CQ19" s="23"/>
      <c r="CR19" s="23"/>
      <c r="CS19" s="23"/>
      <c r="CT19" s="23"/>
      <c r="CU19" s="23"/>
      <c r="CV19" s="23"/>
      <c r="CW19" s="23"/>
      <c r="CX19" s="23"/>
      <c r="CY19" s="23"/>
      <c r="CZ19" s="23"/>
      <c r="DA19" s="23"/>
      <c r="DB19" s="23"/>
      <c r="DC19" s="23"/>
      <c r="DD19" s="23"/>
      <c r="DE19" s="23"/>
      <c r="DF19" s="23"/>
      <c r="DG19" s="23"/>
      <c r="DH19" s="23"/>
      <c r="DI19" s="23"/>
      <c r="DJ19" s="23"/>
      <c r="DK19" s="23"/>
      <c r="DL19" s="23"/>
      <c r="DM19" s="23"/>
      <c r="DN19" s="23"/>
      <c r="DO19" s="23"/>
      <c r="DP19" s="23"/>
      <c r="DQ19" s="23"/>
      <c r="DR19" s="23"/>
      <c r="DS19" s="23"/>
      <c r="DT19" s="23"/>
      <c r="DU19" s="23"/>
      <c r="DV19" s="23"/>
      <c r="DW19" s="23"/>
      <c r="DX19" s="23"/>
      <c r="DY19" s="23"/>
      <c r="DZ19" s="23"/>
      <c r="EA19" s="23"/>
      <c r="EB19" s="23"/>
      <c r="EC19" s="23"/>
      <c r="ED19" s="23"/>
      <c r="EE19" s="23"/>
      <c r="EF19" s="23"/>
      <c r="EG19" s="23"/>
      <c r="EH19" s="23"/>
      <c r="EI19" s="23"/>
      <c r="EJ19" s="23"/>
      <c r="EK19" s="23"/>
      <c r="EL19" s="23"/>
      <c r="EM19" s="23"/>
      <c r="EN19" s="23"/>
      <c r="EO19" s="23"/>
      <c r="EP19" s="23"/>
      <c r="EQ19" s="23"/>
      <c r="ER19" s="23"/>
      <c r="ES19" s="23"/>
      <c r="ET19" s="23"/>
      <c r="EU19" s="23"/>
      <c r="EV19" s="23"/>
      <c r="EW19" s="23"/>
      <c r="EX19" s="23"/>
      <c r="EY19" s="23"/>
      <c r="EZ19" s="23"/>
      <c r="FA19" s="23"/>
      <c r="FB19" s="23"/>
      <c r="FC19" s="23"/>
      <c r="FD19" s="23"/>
      <c r="FE19" s="23"/>
      <c r="FF19" s="23"/>
      <c r="FG19" s="23"/>
      <c r="FH19" s="23"/>
      <c r="FI19" s="23"/>
      <c r="FJ19" s="23"/>
      <c r="FK19" s="23"/>
      <c r="FL19" s="23"/>
      <c r="FM19" s="23"/>
      <c r="FN19" s="23"/>
      <c r="FO19" s="23"/>
      <c r="FP19" s="23"/>
      <c r="FQ19" s="23"/>
      <c r="FR19" s="23"/>
      <c r="FS19" s="23"/>
      <c r="FT19" s="23"/>
      <c r="FU19" s="23"/>
      <c r="FV19" s="23"/>
      <c r="FW19" s="23"/>
      <c r="FX19" s="23"/>
    </row>
    <row r="20" spans="1:180" x14ac:dyDescent="0.25">
      <c r="A20" s="23" t="s">
        <v>26</v>
      </c>
      <c r="B20" s="31"/>
      <c r="C20" s="32">
        <v>13.797638660864619</v>
      </c>
      <c r="D20" s="32">
        <v>9.1599110806925363</v>
      </c>
      <c r="E20" s="32">
        <v>17.453340743785279</v>
      </c>
      <c r="F20" s="7"/>
      <c r="L20" s="31"/>
      <c r="M20" s="23"/>
      <c r="N20" s="23"/>
      <c r="T20" s="7" t="s">
        <v>41</v>
      </c>
      <c r="U20" s="24"/>
      <c r="V20" s="24">
        <v>19.76128547442795</v>
      </c>
      <c r="W20" s="24"/>
      <c r="X20" s="24">
        <v>12.852705256223718</v>
      </c>
      <c r="Y20" s="25"/>
      <c r="Z20" s="25">
        <v>1</v>
      </c>
      <c r="AB20" s="26">
        <f>V20-X20</f>
        <v>6.9085802182042322</v>
      </c>
      <c r="AD20" s="2" t="s">
        <v>37</v>
      </c>
      <c r="AE20" s="29"/>
      <c r="AF20" s="29">
        <v>28.851964964625328</v>
      </c>
      <c r="AG20" s="29">
        <v>18.16716894060103</v>
      </c>
      <c r="AH20" s="29">
        <v>35.070678677107068</v>
      </c>
      <c r="AI20"/>
      <c r="AJ20" s="29">
        <v>5.286839104488851</v>
      </c>
      <c r="AK20" s="32">
        <v>4.7380204275542184</v>
      </c>
      <c r="AL20" s="32">
        <v>6.2062548740265395</v>
      </c>
      <c r="AM20"/>
      <c r="AN20">
        <f t="shared" ref="AN20:AP22" si="4">IF(AF20&gt;AJ20, 1, 0)</f>
        <v>1</v>
      </c>
      <c r="AO20">
        <f t="shared" si="4"/>
        <v>1</v>
      </c>
      <c r="AP20">
        <f t="shared" si="4"/>
        <v>1</v>
      </c>
      <c r="AR20" s="32">
        <f t="shared" ref="AR20:AT22" si="5">AF20-AJ20</f>
        <v>23.565125860136476</v>
      </c>
      <c r="AS20" s="32">
        <f t="shared" si="5"/>
        <v>13.429148513046812</v>
      </c>
      <c r="AT20" s="32">
        <f t="shared" si="5"/>
        <v>28.864423803080527</v>
      </c>
      <c r="BI20" s="7"/>
      <c r="BS20" s="30"/>
      <c r="BT20" s="23"/>
      <c r="CK20" s="23"/>
      <c r="CL20" s="23"/>
      <c r="CM20" s="23"/>
      <c r="CN20" s="23"/>
      <c r="CO20" s="23"/>
      <c r="CP20" s="23"/>
      <c r="CQ20" s="23"/>
      <c r="CR20" s="23"/>
      <c r="CS20" s="23"/>
      <c r="CT20" s="23"/>
      <c r="CU20" s="23"/>
      <c r="CV20" s="23"/>
      <c r="CW20" s="23"/>
      <c r="CX20" s="23"/>
      <c r="CY20" s="23"/>
      <c r="CZ20" s="23"/>
      <c r="DA20" s="23"/>
      <c r="DB20" s="23"/>
      <c r="DC20" s="23"/>
      <c r="DD20" s="23"/>
      <c r="DE20" s="23"/>
      <c r="DF20" s="23"/>
      <c r="DG20" s="23"/>
      <c r="DH20" s="23"/>
      <c r="DI20" s="23"/>
      <c r="DJ20" s="23"/>
      <c r="DK20" s="23"/>
      <c r="DL20" s="23"/>
      <c r="DM20" s="23"/>
      <c r="DN20" s="23"/>
      <c r="DO20" s="23"/>
      <c r="DP20" s="23"/>
      <c r="DQ20" s="23"/>
      <c r="DR20" s="23"/>
      <c r="DS20" s="23"/>
      <c r="DT20" s="23"/>
      <c r="DU20" s="23"/>
      <c r="DV20" s="23"/>
      <c r="DW20" s="23"/>
      <c r="DX20" s="23"/>
      <c r="DY20" s="23"/>
      <c r="DZ20" s="23"/>
      <c r="EA20" s="23"/>
      <c r="EB20" s="23"/>
      <c r="EC20" s="23"/>
      <c r="ED20" s="23"/>
      <c r="EE20" s="23"/>
      <c r="EF20" s="23"/>
      <c r="EG20" s="23"/>
      <c r="EH20" s="23"/>
      <c r="EI20" s="23"/>
      <c r="EJ20" s="23"/>
      <c r="EK20" s="23"/>
      <c r="EL20" s="23"/>
      <c r="EM20" s="23"/>
      <c r="EN20" s="23"/>
      <c r="EO20" s="23"/>
      <c r="EP20" s="23"/>
      <c r="EQ20" s="23"/>
      <c r="ER20" s="23"/>
      <c r="ES20" s="23"/>
      <c r="ET20" s="23"/>
      <c r="EU20" s="23"/>
      <c r="EV20" s="23"/>
      <c r="EW20" s="23"/>
      <c r="EX20" s="23"/>
      <c r="EY20" s="23"/>
      <c r="EZ20" s="23"/>
      <c r="FA20" s="23"/>
      <c r="FB20" s="23"/>
      <c r="FC20" s="23"/>
      <c r="FD20" s="23"/>
      <c r="FE20" s="23"/>
      <c r="FF20" s="23"/>
      <c r="FG20" s="23"/>
      <c r="FH20" s="23"/>
      <c r="FI20" s="23"/>
      <c r="FJ20" s="23"/>
      <c r="FK20" s="23"/>
      <c r="FL20" s="23"/>
      <c r="FM20" s="23"/>
      <c r="FN20" s="23"/>
      <c r="FO20" s="23"/>
      <c r="FP20" s="23"/>
      <c r="FQ20" s="23"/>
      <c r="FR20" s="23"/>
      <c r="FS20" s="23"/>
      <c r="FT20" s="23"/>
      <c r="FU20" s="23"/>
      <c r="FV20" s="23"/>
      <c r="FW20" s="23"/>
      <c r="FX20" s="23"/>
    </row>
    <row r="21" spans="1:180" x14ac:dyDescent="0.25">
      <c r="A21" s="23" t="s">
        <v>32</v>
      </c>
      <c r="B21" s="31"/>
      <c r="C21" s="32">
        <v>23.429818547340979</v>
      </c>
      <c r="D21" s="32">
        <v>20.656994878400567</v>
      </c>
      <c r="E21" s="32">
        <v>27.421997675747139</v>
      </c>
      <c r="F21" s="7"/>
      <c r="G21" s="7">
        <v>4.9541539258735634</v>
      </c>
      <c r="H21" s="7">
        <v>2.0917048126059559</v>
      </c>
      <c r="I21" s="7">
        <v>6.0775005439253142</v>
      </c>
      <c r="J21" s="31"/>
      <c r="K21" s="7">
        <f t="shared" ref="K21:M23" si="6">IF(C21&gt;G21,1,0)</f>
        <v>1</v>
      </c>
      <c r="L21" s="7">
        <f t="shared" si="6"/>
        <v>1</v>
      </c>
      <c r="M21" s="7">
        <f t="shared" si="6"/>
        <v>1</v>
      </c>
      <c r="N21" s="23"/>
      <c r="O21" s="29">
        <f t="shared" ref="O21:Q23" si="7">C21-G21</f>
        <v>18.475664621467416</v>
      </c>
      <c r="P21" s="29">
        <f t="shared" si="7"/>
        <v>18.565290065794613</v>
      </c>
      <c r="Q21" s="29">
        <f t="shared" si="7"/>
        <v>21.344497131821825</v>
      </c>
      <c r="T21" s="2" t="s">
        <v>47</v>
      </c>
      <c r="U21" s="26"/>
      <c r="V21" s="24"/>
      <c r="W21" s="24"/>
      <c r="X21" s="24">
        <v>6.9237715634275059</v>
      </c>
      <c r="Y21" s="25"/>
      <c r="Z21" s="25"/>
      <c r="AD21" s="2" t="s">
        <v>35</v>
      </c>
      <c r="AE21" s="29"/>
      <c r="AF21" s="29">
        <v>20.414873521161319</v>
      </c>
      <c r="AG21" s="29">
        <v>7.6185822629912785</v>
      </c>
      <c r="AH21" s="29">
        <v>28.445580910708522</v>
      </c>
      <c r="AI21"/>
      <c r="AJ21" s="29">
        <v>4.3142810000743346</v>
      </c>
      <c r="AK21" s="32">
        <v>4.5195127050823745</v>
      </c>
      <c r="AL21" s="32">
        <v>4.2373484272888611</v>
      </c>
      <c r="AM21"/>
      <c r="AN21">
        <f t="shared" si="4"/>
        <v>1</v>
      </c>
      <c r="AO21">
        <f t="shared" si="4"/>
        <v>1</v>
      </c>
      <c r="AP21">
        <f t="shared" si="4"/>
        <v>1</v>
      </c>
      <c r="AR21" s="32">
        <f t="shared" si="5"/>
        <v>16.100592521086984</v>
      </c>
      <c r="AS21" s="32">
        <f t="shared" si="5"/>
        <v>3.099069557908904</v>
      </c>
      <c r="AT21" s="32">
        <f t="shared" si="5"/>
        <v>24.20823248341966</v>
      </c>
      <c r="BI21" s="7"/>
      <c r="BS21" s="30"/>
      <c r="BT21" s="23"/>
      <c r="CK21" s="23"/>
      <c r="CL21" s="23"/>
      <c r="CM21" s="23"/>
      <c r="CN21" s="23"/>
      <c r="CO21" s="23"/>
      <c r="CP21" s="23"/>
      <c r="CQ21" s="23"/>
      <c r="CR21" s="23"/>
      <c r="CS21" s="23"/>
      <c r="CT21" s="23"/>
      <c r="CU21" s="23"/>
      <c r="CV21" s="23"/>
      <c r="CW21" s="23"/>
      <c r="CX21" s="23"/>
      <c r="CY21" s="23"/>
      <c r="CZ21" s="23"/>
      <c r="DA21" s="23"/>
      <c r="DB21" s="23"/>
      <c r="DC21" s="23"/>
      <c r="DD21" s="23"/>
      <c r="DE21" s="23"/>
      <c r="DF21" s="23"/>
      <c r="DG21" s="23"/>
      <c r="DH21" s="23"/>
      <c r="DI21" s="23"/>
      <c r="DJ21" s="23"/>
      <c r="DK21" s="23"/>
      <c r="DL21" s="23"/>
      <c r="DM21" s="23"/>
      <c r="DN21" s="23"/>
      <c r="DO21" s="23"/>
      <c r="DP21" s="23"/>
      <c r="DQ21" s="23"/>
      <c r="DR21" s="23"/>
      <c r="DS21" s="23"/>
      <c r="DT21" s="23"/>
      <c r="DU21" s="23"/>
      <c r="DV21" s="23"/>
      <c r="DW21" s="23"/>
      <c r="DX21" s="23"/>
      <c r="DY21" s="23"/>
      <c r="DZ21" s="23"/>
      <c r="EA21" s="23"/>
      <c r="EB21" s="23"/>
      <c r="EC21" s="23"/>
      <c r="ED21" s="23"/>
      <c r="EE21" s="23"/>
      <c r="EF21" s="23"/>
      <c r="EG21" s="23"/>
      <c r="EH21" s="23"/>
      <c r="EI21" s="23"/>
      <c r="EJ21" s="23"/>
      <c r="EK21" s="23"/>
      <c r="EL21" s="23"/>
      <c r="EM21" s="23"/>
      <c r="EN21" s="23"/>
      <c r="EO21" s="23"/>
      <c r="EP21" s="23"/>
      <c r="EQ21" s="23"/>
      <c r="ER21" s="23"/>
      <c r="ES21" s="23"/>
      <c r="ET21" s="23"/>
      <c r="EU21" s="23"/>
      <c r="EV21" s="23"/>
      <c r="EW21" s="23"/>
      <c r="EX21" s="23"/>
      <c r="EY21" s="23"/>
      <c r="EZ21" s="23"/>
      <c r="FA21" s="23"/>
      <c r="FB21" s="23"/>
      <c r="FC21" s="23"/>
      <c r="FD21" s="23"/>
      <c r="FE21" s="23"/>
      <c r="FF21" s="23"/>
      <c r="FG21" s="23"/>
      <c r="FH21" s="23"/>
      <c r="FI21" s="23"/>
      <c r="FJ21" s="23"/>
      <c r="FK21" s="23"/>
      <c r="FL21" s="23"/>
      <c r="FM21" s="23"/>
      <c r="FN21" s="23"/>
      <c r="FO21" s="23"/>
      <c r="FP21" s="23"/>
      <c r="FQ21" s="23"/>
      <c r="FR21" s="23"/>
      <c r="FS21" s="23"/>
      <c r="FT21" s="23"/>
      <c r="FU21" s="23"/>
      <c r="FV21" s="23"/>
      <c r="FW21" s="23"/>
      <c r="FX21" s="23"/>
    </row>
    <row r="22" spans="1:180" x14ac:dyDescent="0.25">
      <c r="A22" s="23" t="s">
        <v>30</v>
      </c>
      <c r="B22" s="31"/>
      <c r="C22" s="32">
        <v>18.968575199449734</v>
      </c>
      <c r="D22" s="32">
        <v>14.732460403394732</v>
      </c>
      <c r="E22" s="32">
        <v>17.607399809888385</v>
      </c>
      <c r="F22" s="7"/>
      <c r="G22" s="7">
        <v>4.8759850075507876</v>
      </c>
      <c r="H22" s="7">
        <v>2.6263378572727047</v>
      </c>
      <c r="I22" s="7">
        <v>5.5520964109573692</v>
      </c>
      <c r="J22" s="31"/>
      <c r="K22" s="7">
        <f t="shared" si="6"/>
        <v>1</v>
      </c>
      <c r="L22" s="7">
        <f t="shared" si="6"/>
        <v>1</v>
      </c>
      <c r="M22" s="7">
        <f t="shared" si="6"/>
        <v>1</v>
      </c>
      <c r="N22" s="23"/>
      <c r="O22" s="29">
        <f t="shared" si="7"/>
        <v>14.092590191898946</v>
      </c>
      <c r="P22" s="29">
        <f t="shared" si="7"/>
        <v>12.106122546122027</v>
      </c>
      <c r="Q22" s="29">
        <f t="shared" si="7"/>
        <v>12.055303398931017</v>
      </c>
      <c r="T22" s="7" t="s">
        <v>51</v>
      </c>
      <c r="U22" s="24"/>
      <c r="V22" s="24">
        <v>108.2378294950946</v>
      </c>
      <c r="W22" s="24"/>
      <c r="X22" s="24">
        <v>7.6436665040173821</v>
      </c>
      <c r="Y22" s="25"/>
      <c r="Z22" s="25">
        <v>1</v>
      </c>
      <c r="AB22" s="26">
        <f>V22-X22</f>
        <v>100.59416299107721</v>
      </c>
      <c r="AD22" s="2" t="s">
        <v>48</v>
      </c>
      <c r="AE22" s="29"/>
      <c r="AF22" s="29">
        <v>23.196430573699566</v>
      </c>
      <c r="AG22" s="29">
        <v>13.554810947837892</v>
      </c>
      <c r="AH22" s="29">
        <v>25.373432022449894</v>
      </c>
      <c r="AI22"/>
      <c r="AJ22" s="29">
        <v>5.5739524288471642</v>
      </c>
      <c r="AK22" s="32">
        <v>3.9836087347572011</v>
      </c>
      <c r="AL22" s="32">
        <v>7.5165963608861279</v>
      </c>
      <c r="AM22"/>
      <c r="AN22">
        <f t="shared" si="4"/>
        <v>1</v>
      </c>
      <c r="AO22">
        <f t="shared" si="4"/>
        <v>1</v>
      </c>
      <c r="AP22">
        <f t="shared" si="4"/>
        <v>1</v>
      </c>
      <c r="AR22" s="32">
        <f t="shared" si="5"/>
        <v>17.622478144852401</v>
      </c>
      <c r="AS22" s="32">
        <f t="shared" si="5"/>
        <v>9.5712022130806904</v>
      </c>
      <c r="AT22" s="32">
        <f t="shared" si="5"/>
        <v>17.856835661563764</v>
      </c>
      <c r="BI22" s="7"/>
      <c r="BS22" s="30"/>
      <c r="BT22" s="23"/>
      <c r="CK22" s="23"/>
      <c r="CL22" s="23"/>
      <c r="CM22" s="23"/>
      <c r="CN22" s="23"/>
      <c r="CO22" s="23"/>
      <c r="CP22" s="23"/>
      <c r="CQ22" s="23"/>
      <c r="CR22" s="23"/>
      <c r="CS22" s="23"/>
      <c r="CT22" s="23"/>
      <c r="CU22" s="23"/>
      <c r="CV22" s="23"/>
      <c r="CW22" s="23"/>
      <c r="CX22" s="23"/>
      <c r="CY22" s="23"/>
      <c r="CZ22" s="23"/>
      <c r="DA22" s="23"/>
      <c r="DB22" s="23"/>
      <c r="DC22" s="23"/>
      <c r="DD22" s="23"/>
      <c r="DE22" s="23"/>
      <c r="DF22" s="23"/>
      <c r="DG22" s="23"/>
      <c r="DH22" s="23"/>
      <c r="DI22" s="23"/>
      <c r="DJ22" s="23"/>
      <c r="DK22" s="23"/>
      <c r="DL22" s="23"/>
      <c r="DM22" s="23"/>
      <c r="DN22" s="23"/>
      <c r="DO22" s="23"/>
      <c r="DP22" s="23"/>
      <c r="DQ22" s="23"/>
      <c r="DR22" s="23"/>
      <c r="DS22" s="23"/>
      <c r="DT22" s="23"/>
      <c r="DU22" s="23"/>
      <c r="DV22" s="23"/>
      <c r="DW22" s="23"/>
      <c r="DX22" s="23"/>
      <c r="DY22" s="23"/>
      <c r="DZ22" s="23"/>
      <c r="EA22" s="23"/>
      <c r="EB22" s="23"/>
      <c r="EC22" s="23"/>
      <c r="ED22" s="23"/>
      <c r="EE22" s="23"/>
      <c r="EF22" s="23"/>
      <c r="EG22" s="23"/>
      <c r="EH22" s="23"/>
      <c r="EI22" s="23"/>
      <c r="EJ22" s="23"/>
      <c r="EK22" s="23"/>
      <c r="EL22" s="23"/>
      <c r="EM22" s="23"/>
      <c r="EN22" s="23"/>
      <c r="EO22" s="23"/>
      <c r="EP22" s="23"/>
      <c r="EQ22" s="23"/>
      <c r="ER22" s="23"/>
      <c r="ES22" s="23"/>
      <c r="ET22" s="23"/>
      <c r="EU22" s="23"/>
      <c r="EV22" s="23"/>
      <c r="EW22" s="23"/>
      <c r="EX22" s="23"/>
      <c r="EY22" s="23"/>
      <c r="EZ22" s="23"/>
      <c r="FA22" s="23"/>
      <c r="FB22" s="23"/>
      <c r="FC22" s="23"/>
      <c r="FD22" s="23"/>
      <c r="FE22" s="23"/>
      <c r="FF22" s="23"/>
      <c r="FG22" s="23"/>
      <c r="FH22" s="23"/>
      <c r="FI22" s="23"/>
      <c r="FJ22" s="23"/>
      <c r="FK22" s="23"/>
      <c r="FL22" s="23"/>
      <c r="FM22" s="23"/>
      <c r="FN22" s="23"/>
      <c r="FO22" s="23"/>
      <c r="FP22" s="23"/>
      <c r="FQ22" s="23"/>
      <c r="FR22" s="23"/>
      <c r="FS22" s="23"/>
      <c r="FT22" s="23"/>
      <c r="FU22" s="23"/>
      <c r="FV22" s="23"/>
      <c r="FW22" s="23"/>
      <c r="FX22" s="23"/>
    </row>
    <row r="23" spans="1:180" x14ac:dyDescent="0.25">
      <c r="A23" s="23" t="s">
        <v>28</v>
      </c>
      <c r="B23" s="31"/>
      <c r="C23" s="32">
        <v>24.97555759462184</v>
      </c>
      <c r="D23" s="32">
        <v>22.550062528849089</v>
      </c>
      <c r="E23" s="32">
        <v>30.870899766813203</v>
      </c>
      <c r="F23" s="7"/>
      <c r="G23" s="7">
        <v>4.2583299357565636</v>
      </c>
      <c r="H23" s="7">
        <v>2.5826861826921914</v>
      </c>
      <c r="I23" s="7">
        <v>5.1090293461283665</v>
      </c>
      <c r="J23" s="31"/>
      <c r="K23" s="7">
        <f t="shared" si="6"/>
        <v>1</v>
      </c>
      <c r="L23" s="7">
        <f t="shared" si="6"/>
        <v>1</v>
      </c>
      <c r="M23" s="7">
        <f t="shared" si="6"/>
        <v>1</v>
      </c>
      <c r="N23" s="23"/>
      <c r="O23" s="29">
        <f t="shared" si="7"/>
        <v>20.717227658865276</v>
      </c>
      <c r="P23" s="29">
        <f t="shared" si="7"/>
        <v>19.967376346156897</v>
      </c>
      <c r="Q23" s="29">
        <f t="shared" si="7"/>
        <v>25.761870420684836</v>
      </c>
      <c r="T23" s="2" t="s">
        <v>49</v>
      </c>
      <c r="U23" s="26"/>
      <c r="V23" s="24"/>
      <c r="W23" s="24"/>
      <c r="X23" s="24">
        <v>5.1841203314295692</v>
      </c>
      <c r="Y23" s="25"/>
      <c r="Z23" s="25"/>
      <c r="AD23" s="2" t="s">
        <v>46</v>
      </c>
      <c r="AE23" s="32"/>
      <c r="AF23"/>
      <c r="AG23"/>
      <c r="AH23"/>
      <c r="AI23"/>
      <c r="AJ23" s="29">
        <v>8.8989979388932863</v>
      </c>
      <c r="AK23" s="32">
        <v>8.2639410342188544</v>
      </c>
      <c r="AL23" s="32">
        <v>8.7679733485197886</v>
      </c>
      <c r="AM23"/>
      <c r="AN23"/>
      <c r="AO23"/>
      <c r="AP23"/>
      <c r="BI23" s="7"/>
      <c r="BS23" s="30"/>
      <c r="BT23" s="23"/>
    </row>
    <row r="24" spans="1:180" x14ac:dyDescent="0.25">
      <c r="A24" s="23" t="s">
        <v>40</v>
      </c>
      <c r="B24" s="37"/>
      <c r="F24" s="7"/>
      <c r="G24" s="7">
        <v>4.9450985615080834</v>
      </c>
      <c r="H24" s="7">
        <v>4.1008911240408219</v>
      </c>
      <c r="I24" s="7">
        <v>5.5022855753743132</v>
      </c>
      <c r="J24" s="31"/>
      <c r="K24" s="7"/>
      <c r="L24" s="37"/>
      <c r="M24" s="23"/>
      <c r="N24" s="23"/>
      <c r="T24" s="38" t="s">
        <v>55</v>
      </c>
      <c r="U24" s="24"/>
      <c r="V24" s="24">
        <v>132.47061605758384</v>
      </c>
      <c r="W24" s="24"/>
      <c r="X24" s="38">
        <v>14.93217498994737</v>
      </c>
      <c r="Y24" s="25"/>
      <c r="Z24" s="25">
        <v>1</v>
      </c>
      <c r="AB24" s="26">
        <f t="shared" ref="AB24:AB31" si="8">V24-X24</f>
        <v>117.53844106763647</v>
      </c>
      <c r="AD24" s="2" t="s">
        <v>42</v>
      </c>
      <c r="AE24" s="32"/>
      <c r="AF24"/>
      <c r="AG24"/>
      <c r="AH24"/>
      <c r="AI24"/>
      <c r="AJ24" s="29">
        <v>6.4821333566414268</v>
      </c>
      <c r="AK24" s="32">
        <v>6.0378846384444635</v>
      </c>
      <c r="AL24" s="32">
        <v>7.4004718768418378</v>
      </c>
      <c r="AM24"/>
      <c r="AN24"/>
      <c r="AO24"/>
      <c r="AP24"/>
      <c r="BI24" s="7"/>
      <c r="BS24" s="30"/>
      <c r="BT24" s="23"/>
    </row>
    <row r="25" spans="1:180" x14ac:dyDescent="0.25">
      <c r="A25" s="23" t="s">
        <v>39</v>
      </c>
      <c r="B25" s="31"/>
      <c r="F25" s="7"/>
      <c r="G25" s="7">
        <v>5.411013484861563</v>
      </c>
      <c r="H25" s="7">
        <v>3.9730154640676307</v>
      </c>
      <c r="I25" s="7">
        <v>6.4138006456221035</v>
      </c>
      <c r="J25" s="31"/>
      <c r="K25" s="7"/>
      <c r="L25" s="31"/>
      <c r="M25" s="23"/>
      <c r="N25" s="23"/>
      <c r="T25" s="4" t="s">
        <v>60</v>
      </c>
      <c r="U25" s="24"/>
      <c r="V25" s="24">
        <v>43.798703953388149</v>
      </c>
      <c r="W25" s="24"/>
      <c r="X25" s="36">
        <v>16.492617451835621</v>
      </c>
      <c r="Y25" s="25"/>
      <c r="Z25" s="25">
        <v>1</v>
      </c>
      <c r="AB25" s="26">
        <f t="shared" si="8"/>
        <v>27.306086501552528</v>
      </c>
      <c r="AD25" s="2" t="s">
        <v>41</v>
      </c>
      <c r="AE25" s="29"/>
      <c r="AF25" s="29">
        <v>46.457483233942945</v>
      </c>
      <c r="AG25" s="29">
        <v>40.668970196531284</v>
      </c>
      <c r="AH25" s="29">
        <v>52.577872419324265</v>
      </c>
      <c r="AI25"/>
      <c r="AJ25" s="29">
        <v>3.195400622104509</v>
      </c>
      <c r="AK25" s="32">
        <v>2.3793805080452568</v>
      </c>
      <c r="AL25" s="32">
        <v>4.5254706334280277</v>
      </c>
      <c r="AM25"/>
      <c r="AN25">
        <f t="shared" ref="AN25:AP26" si="9">IF(AF25&gt;AJ25, 1, 0)</f>
        <v>1</v>
      </c>
      <c r="AO25">
        <f t="shared" si="9"/>
        <v>1</v>
      </c>
      <c r="AP25">
        <f t="shared" si="9"/>
        <v>1</v>
      </c>
      <c r="AR25" s="32">
        <f t="shared" ref="AR25:AT26" si="10">AF25-AJ25</f>
        <v>43.262082611838437</v>
      </c>
      <c r="AS25" s="32">
        <f t="shared" si="10"/>
        <v>38.289589688486025</v>
      </c>
      <c r="AT25" s="32">
        <f t="shared" si="10"/>
        <v>48.052401785896237</v>
      </c>
      <c r="BI25" s="7"/>
      <c r="BS25" s="30"/>
      <c r="BT25" s="23"/>
    </row>
    <row r="26" spans="1:180" x14ac:dyDescent="0.25">
      <c r="A26" s="23" t="s">
        <v>37</v>
      </c>
      <c r="B26" s="31"/>
      <c r="C26" s="32">
        <v>26.358954872709372</v>
      </c>
      <c r="D26" s="32">
        <v>30.944369284755265</v>
      </c>
      <c r="E26" s="32">
        <v>22.652126716075507</v>
      </c>
      <c r="F26" s="7"/>
      <c r="G26" s="7">
        <v>4.3700318150141841</v>
      </c>
      <c r="H26" s="7">
        <v>1.7950792697378066</v>
      </c>
      <c r="I26" s="7">
        <v>5.2085673661949858</v>
      </c>
      <c r="J26" s="31"/>
      <c r="K26" s="7">
        <f t="shared" ref="K26:M27" si="11">IF(C26&gt;G26,1,0)</f>
        <v>1</v>
      </c>
      <c r="L26" s="7">
        <f t="shared" si="11"/>
        <v>1</v>
      </c>
      <c r="M26" s="7">
        <f t="shared" si="11"/>
        <v>1</v>
      </c>
      <c r="N26" s="23"/>
      <c r="O26" s="29">
        <f t="shared" ref="O26:Q27" si="12">C26-G26</f>
        <v>21.988923057695189</v>
      </c>
      <c r="P26" s="29">
        <f t="shared" si="12"/>
        <v>29.149290015017456</v>
      </c>
      <c r="Q26" s="29">
        <f t="shared" si="12"/>
        <v>17.443559349880523</v>
      </c>
      <c r="T26" s="4" t="s">
        <v>60</v>
      </c>
      <c r="U26" s="24"/>
      <c r="V26" s="24">
        <v>75.997224071864892</v>
      </c>
      <c r="W26" s="24"/>
      <c r="X26" s="36">
        <v>16.492617451835621</v>
      </c>
      <c r="Y26" s="25"/>
      <c r="Z26" s="25">
        <v>1</v>
      </c>
      <c r="AB26" s="26">
        <f t="shared" si="8"/>
        <v>59.504606620029271</v>
      </c>
      <c r="AD26" s="2" t="s">
        <v>52</v>
      </c>
      <c r="AE26" s="29"/>
      <c r="AF26" s="29">
        <v>16.608590016446534</v>
      </c>
      <c r="AG26" s="29">
        <v>7.626558508940799</v>
      </c>
      <c r="AH26" s="29">
        <v>10.513099567188915</v>
      </c>
      <c r="AI26"/>
      <c r="AJ26" s="29">
        <v>5.9073291607204741</v>
      </c>
      <c r="AK26" s="32">
        <v>5.1011578013209027</v>
      </c>
      <c r="AL26" s="32">
        <v>7.0889143881111023</v>
      </c>
      <c r="AM26"/>
      <c r="AN26">
        <f t="shared" si="9"/>
        <v>1</v>
      </c>
      <c r="AO26">
        <f t="shared" si="9"/>
        <v>1</v>
      </c>
      <c r="AP26">
        <f t="shared" si="9"/>
        <v>1</v>
      </c>
      <c r="AR26" s="32">
        <f t="shared" si="10"/>
        <v>10.70126085572606</v>
      </c>
      <c r="AS26" s="32">
        <f t="shared" si="10"/>
        <v>2.5254007076198963</v>
      </c>
      <c r="AT26" s="32">
        <f t="shared" si="10"/>
        <v>3.4241851790778126</v>
      </c>
      <c r="BI26" s="7"/>
      <c r="BS26" s="30"/>
      <c r="BT26" s="23"/>
    </row>
    <row r="27" spans="1:180" x14ac:dyDescent="0.25">
      <c r="A27" s="23" t="s">
        <v>35</v>
      </c>
      <c r="B27" s="31"/>
      <c r="C27" s="32">
        <v>14.060302233527464</v>
      </c>
      <c r="D27" s="32">
        <v>13.51650100124337</v>
      </c>
      <c r="E27" s="32">
        <v>14.524966035067752</v>
      </c>
      <c r="F27" s="7"/>
      <c r="G27" s="7">
        <v>4.9688846402988434</v>
      </c>
      <c r="H27" s="7">
        <v>2.3208073480919533</v>
      </c>
      <c r="I27" s="7">
        <v>6.160944724092233</v>
      </c>
      <c r="J27" s="31"/>
      <c r="K27" s="7">
        <f t="shared" si="11"/>
        <v>1</v>
      </c>
      <c r="L27" s="7">
        <f t="shared" si="11"/>
        <v>1</v>
      </c>
      <c r="M27" s="7">
        <f t="shared" si="11"/>
        <v>1</v>
      </c>
      <c r="N27" s="23"/>
      <c r="O27" s="29">
        <f t="shared" si="12"/>
        <v>9.0914175932286199</v>
      </c>
      <c r="P27" s="29">
        <f t="shared" si="12"/>
        <v>11.195693653151416</v>
      </c>
      <c r="Q27" s="29">
        <f t="shared" si="12"/>
        <v>8.3640213109755202</v>
      </c>
      <c r="T27" s="7" t="s">
        <v>58</v>
      </c>
      <c r="U27" s="24"/>
      <c r="V27" s="24">
        <v>96.096235841251755</v>
      </c>
      <c r="W27" s="24"/>
      <c r="X27" s="24">
        <v>6.0325747669870013</v>
      </c>
      <c r="Y27" s="25"/>
      <c r="Z27" s="25">
        <v>1</v>
      </c>
      <c r="AB27" s="26">
        <f t="shared" si="8"/>
        <v>90.063661074264758</v>
      </c>
      <c r="AD27" s="2" t="s">
        <v>50</v>
      </c>
      <c r="AE27" s="32"/>
      <c r="AF27"/>
      <c r="AG27"/>
      <c r="AH27"/>
      <c r="AI27"/>
      <c r="AJ27" s="29">
        <v>4.0814879761111502</v>
      </c>
      <c r="AK27" s="32">
        <v>3.1628547966797593</v>
      </c>
      <c r="AL27" s="32">
        <v>5.6770971821979677</v>
      </c>
      <c r="AM27"/>
      <c r="AN27"/>
      <c r="AO27"/>
      <c r="AP27"/>
      <c r="BI27" s="7"/>
      <c r="BS27" s="30"/>
      <c r="BT27" s="23"/>
    </row>
    <row r="28" spans="1:180" x14ac:dyDescent="0.25">
      <c r="A28" s="23" t="s">
        <v>48</v>
      </c>
      <c r="B28" s="31"/>
      <c r="F28" s="7"/>
      <c r="G28" s="7">
        <v>6.8667529997349774</v>
      </c>
      <c r="H28" s="7">
        <v>5.5810027597062755</v>
      </c>
      <c r="I28" s="7">
        <v>8.5426289756129901</v>
      </c>
      <c r="J28" s="41"/>
      <c r="K28" s="7"/>
      <c r="L28" s="31"/>
      <c r="M28" s="23"/>
      <c r="N28" s="23"/>
      <c r="T28" s="7" t="s">
        <v>69</v>
      </c>
      <c r="U28" s="24"/>
      <c r="V28" s="24">
        <v>123.60644031696704</v>
      </c>
      <c r="W28" s="24"/>
      <c r="X28" s="24">
        <v>9.8502477724142565</v>
      </c>
      <c r="Y28" s="25"/>
      <c r="Z28" s="25">
        <v>1</v>
      </c>
      <c r="AB28" s="26">
        <f t="shared" si="8"/>
        <v>113.75619254455279</v>
      </c>
      <c r="AD28" s="6" t="s">
        <v>54</v>
      </c>
      <c r="AE28" s="29"/>
      <c r="AF28" s="29">
        <v>22.408629102636691</v>
      </c>
      <c r="AG28" s="29">
        <v>14.785132211671092</v>
      </c>
      <c r="AH28" s="29">
        <v>29.688963484460139</v>
      </c>
      <c r="AI28"/>
      <c r="AJ28" s="29"/>
      <c r="AK28" s="29"/>
      <c r="AL28" s="29"/>
      <c r="AM28"/>
      <c r="AN28"/>
      <c r="AO28"/>
      <c r="AP28"/>
      <c r="BI28" s="7"/>
      <c r="BS28" s="30"/>
      <c r="BT28" s="23"/>
    </row>
    <row r="29" spans="1:180" x14ac:dyDescent="0.25">
      <c r="A29" s="23" t="s">
        <v>46</v>
      </c>
      <c r="B29" s="31"/>
      <c r="F29" s="7"/>
      <c r="G29" s="7">
        <v>5.7741133908772806</v>
      </c>
      <c r="H29" s="7">
        <v>6.8144509409877099</v>
      </c>
      <c r="I29" s="7">
        <v>4.4855292963184512</v>
      </c>
      <c r="J29" s="31"/>
      <c r="K29" s="7"/>
      <c r="L29" s="31"/>
      <c r="M29" s="23"/>
      <c r="N29" s="23"/>
      <c r="T29" s="7" t="s">
        <v>67</v>
      </c>
      <c r="U29" s="24"/>
      <c r="V29" s="24">
        <v>205.57284504493376</v>
      </c>
      <c r="W29" s="24"/>
      <c r="X29" s="24">
        <v>7.1677167764711669</v>
      </c>
      <c r="Y29" s="25"/>
      <c r="Z29" s="25">
        <v>1</v>
      </c>
      <c r="AB29" s="26">
        <f t="shared" si="8"/>
        <v>198.40512826846259</v>
      </c>
      <c r="AD29" s="6" t="s">
        <v>54</v>
      </c>
      <c r="AE29" s="29"/>
      <c r="AF29" s="29">
        <v>14.933739221142925</v>
      </c>
      <c r="AG29" s="29">
        <v>15.586573315323161</v>
      </c>
      <c r="AH29" s="29">
        <v>13.491076464242916</v>
      </c>
      <c r="AI29"/>
      <c r="AJ29" s="29"/>
      <c r="AK29" s="29"/>
      <c r="AL29" s="29"/>
      <c r="AM29"/>
      <c r="AN29"/>
      <c r="AO29"/>
      <c r="AP29"/>
      <c r="BI29" s="7"/>
      <c r="BS29" s="30"/>
      <c r="BT29" s="23"/>
    </row>
    <row r="30" spans="1:180" x14ac:dyDescent="0.25">
      <c r="A30" s="23" t="s">
        <v>42</v>
      </c>
      <c r="B30" s="31"/>
      <c r="F30" s="7"/>
      <c r="G30" s="7">
        <v>5.420296278332561</v>
      </c>
      <c r="H30" s="7">
        <v>3.027716694271239</v>
      </c>
      <c r="I30" s="7">
        <v>6.9022216358737118</v>
      </c>
      <c r="J30" s="31"/>
      <c r="L30" s="31"/>
      <c r="M30" s="23"/>
      <c r="N30" s="23"/>
      <c r="T30" s="38" t="s">
        <v>65</v>
      </c>
      <c r="U30" s="24"/>
      <c r="V30" s="24">
        <v>77.367502804520058</v>
      </c>
      <c r="W30" s="24"/>
      <c r="X30" s="39">
        <v>5.1012819705545995</v>
      </c>
      <c r="Y30" s="25"/>
      <c r="Z30" s="25">
        <v>1</v>
      </c>
      <c r="AB30" s="26">
        <f t="shared" si="8"/>
        <v>72.266220833965463</v>
      </c>
      <c r="AD30" s="4" t="s">
        <v>57</v>
      </c>
      <c r="AE30" s="29"/>
      <c r="AF30" s="29">
        <v>17.730966964433012</v>
      </c>
      <c r="AG30" s="29">
        <v>13.14982793197801</v>
      </c>
      <c r="AH30" s="29">
        <v>19.261828254150135</v>
      </c>
      <c r="AI30"/>
      <c r="AJ30" s="40">
        <v>1.4303689937082631</v>
      </c>
      <c r="AK30" s="40">
        <v>1.5235275407421511</v>
      </c>
      <c r="AL30" s="40">
        <v>0.95689600449869183</v>
      </c>
      <c r="AM30"/>
      <c r="AN30">
        <f t="shared" ref="AN30:AP31" si="13">IF(AF30&gt;AJ30, 1, 0)</f>
        <v>1</v>
      </c>
      <c r="AO30">
        <f t="shared" si="13"/>
        <v>1</v>
      </c>
      <c r="AP30">
        <f t="shared" si="13"/>
        <v>1</v>
      </c>
      <c r="AR30" s="32">
        <f t="shared" ref="AR30:AT31" si="14">AF30-AJ30</f>
        <v>16.300597970724748</v>
      </c>
      <c r="AS30" s="32">
        <f t="shared" si="14"/>
        <v>11.626300391235858</v>
      </c>
      <c r="AT30" s="32">
        <f t="shared" si="14"/>
        <v>18.304932249651443</v>
      </c>
      <c r="BI30" s="7"/>
      <c r="BS30" s="30"/>
      <c r="BT30" s="23"/>
    </row>
    <row r="31" spans="1:180" x14ac:dyDescent="0.25">
      <c r="A31" s="23" t="s">
        <v>41</v>
      </c>
      <c r="B31" s="31"/>
      <c r="C31" s="32">
        <v>18.280704434404228</v>
      </c>
      <c r="D31" s="32">
        <v>8.8969376811447471</v>
      </c>
      <c r="E31" s="32">
        <v>22.953167313163519</v>
      </c>
      <c r="F31" s="7"/>
      <c r="G31" s="7">
        <v>4.5946272025454533</v>
      </c>
      <c r="H31" s="7">
        <v>1.9890133744221716</v>
      </c>
      <c r="I31" s="7">
        <v>5.4543890767409664</v>
      </c>
      <c r="J31" s="31"/>
      <c r="K31" s="7">
        <f>IF(C31&gt;G31,1,0)</f>
        <v>1</v>
      </c>
      <c r="L31" s="7">
        <f>IF(D31&gt;H31,1,0)</f>
        <v>1</v>
      </c>
      <c r="M31" s="7">
        <f>IF(E31&gt;I31,1,0)</f>
        <v>1</v>
      </c>
      <c r="N31" s="23"/>
      <c r="O31" s="29">
        <f>C31-G31</f>
        <v>13.686077231858775</v>
      </c>
      <c r="P31" s="29">
        <f>D31-H31</f>
        <v>6.9079243067225757</v>
      </c>
      <c r="Q31" s="29">
        <f>E31-I31</f>
        <v>17.498778236422552</v>
      </c>
      <c r="T31" s="38" t="s">
        <v>65</v>
      </c>
      <c r="U31" s="24"/>
      <c r="V31" s="24">
        <v>82.209119746673636</v>
      </c>
      <c r="W31" s="24"/>
      <c r="X31" s="39">
        <v>5.1012819705545995</v>
      </c>
      <c r="Y31" s="25"/>
      <c r="Z31" s="25">
        <v>1</v>
      </c>
      <c r="AB31" s="26">
        <f t="shared" si="8"/>
        <v>77.107837776119041</v>
      </c>
      <c r="AD31" s="4" t="s">
        <v>57</v>
      </c>
      <c r="AE31" s="29"/>
      <c r="AF31" s="29">
        <v>6.8803200779680882</v>
      </c>
      <c r="AG31" s="29">
        <v>7.2890959209010671</v>
      </c>
      <c r="AH31" s="29">
        <v>7.4243008656999896</v>
      </c>
      <c r="AI31"/>
      <c r="AJ31" s="40">
        <v>1.4303689937082631</v>
      </c>
      <c r="AK31" s="40">
        <v>1.5235275407421511</v>
      </c>
      <c r="AL31" s="40">
        <v>0.95689600449869183</v>
      </c>
      <c r="AM31"/>
      <c r="AN31">
        <f t="shared" si="13"/>
        <v>1</v>
      </c>
      <c r="AO31">
        <f t="shared" si="13"/>
        <v>1</v>
      </c>
      <c r="AP31">
        <f t="shared" si="13"/>
        <v>1</v>
      </c>
      <c r="AR31" s="32">
        <f t="shared" si="14"/>
        <v>5.4499510842598253</v>
      </c>
      <c r="AS31" s="32">
        <f t="shared" si="14"/>
        <v>5.7655683801589159</v>
      </c>
      <c r="AT31" s="32">
        <f t="shared" si="14"/>
        <v>6.467404861201298</v>
      </c>
      <c r="BI31" s="7"/>
      <c r="BS31" s="30"/>
      <c r="BT31" s="23"/>
    </row>
    <row r="32" spans="1:180" x14ac:dyDescent="0.25">
      <c r="A32" s="23" t="s">
        <v>50</v>
      </c>
      <c r="B32" s="31"/>
      <c r="F32" s="7"/>
      <c r="G32" s="7">
        <v>4.7229404310189551</v>
      </c>
      <c r="H32" s="7">
        <v>4.9280929260583237</v>
      </c>
      <c r="I32" s="7">
        <v>5.489654401665697</v>
      </c>
      <c r="J32" s="31"/>
      <c r="K32" s="7"/>
      <c r="L32" s="31"/>
      <c r="M32" s="23"/>
      <c r="N32" s="23"/>
      <c r="T32" s="46" t="s">
        <v>106</v>
      </c>
      <c r="U32" s="44"/>
      <c r="V32" s="24"/>
      <c r="W32" s="24"/>
      <c r="X32" s="24">
        <v>9.0964366456661025</v>
      </c>
      <c r="Y32" s="25"/>
      <c r="Z32" s="46"/>
      <c r="AD32" s="2" t="s">
        <v>47</v>
      </c>
      <c r="AE32" s="32"/>
      <c r="AF32"/>
      <c r="AG32"/>
      <c r="AH32"/>
      <c r="AI32"/>
      <c r="AJ32" s="29">
        <v>2.561539513583079</v>
      </c>
      <c r="AK32" s="29">
        <v>2.8067065508799467</v>
      </c>
      <c r="AL32" s="29">
        <v>2.3931499305269694</v>
      </c>
      <c r="AM32"/>
      <c r="AN32"/>
      <c r="AO32"/>
      <c r="AP32"/>
      <c r="BI32" s="7"/>
      <c r="BS32" s="30"/>
      <c r="BT32" s="23"/>
    </row>
    <row r="33" spans="1:95" x14ac:dyDescent="0.25">
      <c r="A33" s="23" t="s">
        <v>57</v>
      </c>
      <c r="B33" s="31"/>
      <c r="C33" s="32">
        <v>24.863189654498498</v>
      </c>
      <c r="D33" s="32">
        <v>10.126198320506404</v>
      </c>
      <c r="E33" s="32">
        <v>34.925271633109624</v>
      </c>
      <c r="F33" s="7"/>
      <c r="G33" s="7">
        <v>2.4327022725747613</v>
      </c>
      <c r="H33" s="7">
        <v>1.8307267800706917</v>
      </c>
      <c r="I33" s="7">
        <v>3.0299021831117861</v>
      </c>
      <c r="J33" s="31"/>
      <c r="K33" s="7">
        <f>IF(C33&gt;G33,1,0)</f>
        <v>1</v>
      </c>
      <c r="L33" s="7">
        <f>IF(D33&gt;H33,1,0)</f>
        <v>1</v>
      </c>
      <c r="M33" s="7">
        <f>IF(E33&gt;I33,1,0)</f>
        <v>1</v>
      </c>
      <c r="N33" s="23"/>
      <c r="O33" s="29">
        <f>C33-G33</f>
        <v>22.430487381923736</v>
      </c>
      <c r="P33" s="29">
        <f>D33-H33</f>
        <v>8.2954715404357131</v>
      </c>
      <c r="Q33" s="29">
        <f>E33-I33</f>
        <v>31.895369449997837</v>
      </c>
      <c r="T33" s="7" t="s">
        <v>91</v>
      </c>
      <c r="U33" s="24"/>
      <c r="V33" s="24">
        <v>38.693143285738145</v>
      </c>
      <c r="W33" s="24"/>
      <c r="X33" s="24"/>
      <c r="Y33" s="25"/>
      <c r="Z33" s="25"/>
      <c r="AD33" s="6" t="s">
        <v>51</v>
      </c>
      <c r="AE33" s="29"/>
      <c r="AF33" s="29">
        <v>16.491003744280675</v>
      </c>
      <c r="AG33" s="29">
        <v>12.209463993429175</v>
      </c>
      <c r="AH33" s="29">
        <v>22.908109757318059</v>
      </c>
      <c r="AI33"/>
      <c r="AJ33" s="42">
        <v>1.5577588245740361</v>
      </c>
      <c r="AK33" s="42">
        <v>1.479952450127678</v>
      </c>
      <c r="AL33" s="42">
        <v>1.623034770997307</v>
      </c>
      <c r="AM33"/>
      <c r="AN33">
        <f t="shared" ref="AN33:AP35" si="15">IF(AF33&gt;AJ33, 1, 0)</f>
        <v>1</v>
      </c>
      <c r="AO33">
        <f t="shared" si="15"/>
        <v>1</v>
      </c>
      <c r="AP33">
        <f t="shared" si="15"/>
        <v>1</v>
      </c>
      <c r="AR33" s="32">
        <f t="shared" ref="AR33:AT35" si="16">AF33-AJ33</f>
        <v>14.93324491970664</v>
      </c>
      <c r="AS33" s="32">
        <f t="shared" si="16"/>
        <v>10.729511543301497</v>
      </c>
      <c r="AT33" s="32">
        <f t="shared" si="16"/>
        <v>21.285074986320751</v>
      </c>
      <c r="BI33" s="7"/>
      <c r="BS33" s="30"/>
      <c r="BT33" s="23"/>
    </row>
    <row r="34" spans="1:95" x14ac:dyDescent="0.25">
      <c r="A34" s="23" t="s">
        <v>47</v>
      </c>
      <c r="B34" s="31"/>
      <c r="F34" s="7"/>
      <c r="G34" s="7">
        <v>1.9793477997396927</v>
      </c>
      <c r="H34" s="7">
        <v>2.0429848899809109</v>
      </c>
      <c r="I34" s="7">
        <v>2.3601827210573734</v>
      </c>
      <c r="J34" s="31"/>
      <c r="K34" s="7"/>
      <c r="L34" s="31"/>
      <c r="M34" s="23"/>
      <c r="N34" s="23"/>
      <c r="T34" s="7" t="s">
        <v>90</v>
      </c>
      <c r="U34" s="24"/>
      <c r="V34" s="24">
        <v>106.80087507540688</v>
      </c>
      <c r="W34" s="24"/>
      <c r="X34" s="24">
        <v>23.286108404823946</v>
      </c>
      <c r="Y34" s="25"/>
      <c r="Z34" s="25">
        <v>1</v>
      </c>
      <c r="AB34" s="26">
        <f>V34-X34</f>
        <v>83.514766670582929</v>
      </c>
      <c r="AD34" s="6" t="s">
        <v>51</v>
      </c>
      <c r="AE34" s="29"/>
      <c r="AF34" s="29">
        <v>15.986147259321204</v>
      </c>
      <c r="AG34" s="29">
        <v>15.431871980185537</v>
      </c>
      <c r="AH34" s="29">
        <v>14.055154846282903</v>
      </c>
      <c r="AI34"/>
      <c r="AJ34" s="42">
        <v>1.5577588245740361</v>
      </c>
      <c r="AK34" s="42">
        <v>1.479952450127678</v>
      </c>
      <c r="AL34" s="42">
        <v>1.623034770997307</v>
      </c>
      <c r="AM34"/>
      <c r="AN34">
        <f t="shared" si="15"/>
        <v>1</v>
      </c>
      <c r="AO34">
        <f t="shared" si="15"/>
        <v>1</v>
      </c>
      <c r="AP34">
        <f t="shared" si="15"/>
        <v>1</v>
      </c>
      <c r="AR34" s="32">
        <f t="shared" si="16"/>
        <v>14.428388434747168</v>
      </c>
      <c r="AS34" s="32">
        <f t="shared" si="16"/>
        <v>13.951919530057859</v>
      </c>
      <c r="AT34" s="32">
        <f t="shared" si="16"/>
        <v>12.432120075285596</v>
      </c>
      <c r="BI34" s="7"/>
      <c r="BS34" s="30"/>
      <c r="BT34" s="23"/>
    </row>
    <row r="35" spans="1:95" x14ac:dyDescent="0.25">
      <c r="A35" s="23" t="s">
        <v>51</v>
      </c>
      <c r="B35" s="31"/>
      <c r="C35" s="32">
        <v>16.437918337783621</v>
      </c>
      <c r="D35" s="32">
        <v>13.738012346910059</v>
      </c>
      <c r="E35" s="32">
        <v>15.190667503488564</v>
      </c>
      <c r="G35" s="7">
        <v>2.4043354269935096</v>
      </c>
      <c r="H35" s="7">
        <v>1.5947086988419363</v>
      </c>
      <c r="I35" s="7">
        <v>2.2880683222006768</v>
      </c>
      <c r="J35" s="31"/>
      <c r="K35" s="7">
        <f>IF(C35&gt;G35,1,0)</f>
        <v>1</v>
      </c>
      <c r="L35" s="7">
        <f>IF(D35&gt;H35,1,0)</f>
        <v>1</v>
      </c>
      <c r="M35" s="7">
        <f>IF(E35&gt;I35,1,0)</f>
        <v>1</v>
      </c>
      <c r="N35" s="23"/>
      <c r="O35" s="29">
        <f>C35-G35</f>
        <v>14.033582910790113</v>
      </c>
      <c r="P35" s="29">
        <f>D35-H35</f>
        <v>12.143303648068123</v>
      </c>
      <c r="Q35" s="29">
        <f>E35-I35</f>
        <v>12.902599181287886</v>
      </c>
      <c r="T35" s="7" t="s">
        <v>87</v>
      </c>
      <c r="U35" s="24"/>
      <c r="V35" s="24">
        <v>137.30992865955005</v>
      </c>
      <c r="W35" s="24"/>
      <c r="X35" s="24">
        <v>4.7051290832027508</v>
      </c>
      <c r="Y35" s="25"/>
      <c r="Z35" s="25">
        <v>1</v>
      </c>
      <c r="AB35" s="26">
        <f>V35-X35</f>
        <v>132.60479957634729</v>
      </c>
      <c r="AD35" s="6" t="s">
        <v>51</v>
      </c>
      <c r="AE35" s="29"/>
      <c r="AF35" s="29">
        <v>68.762806953771076</v>
      </c>
      <c r="AG35" s="29">
        <v>55.93225644552988</v>
      </c>
      <c r="AH35" s="29">
        <v>34.229629430900239</v>
      </c>
      <c r="AI35"/>
      <c r="AJ35" s="42">
        <v>1.5577588245740361</v>
      </c>
      <c r="AK35" s="42">
        <v>1.47995245012768</v>
      </c>
      <c r="AL35" s="42">
        <v>1.6230347709973101</v>
      </c>
      <c r="AM35"/>
      <c r="AN35">
        <f t="shared" si="15"/>
        <v>1</v>
      </c>
      <c r="AO35">
        <f t="shared" si="15"/>
        <v>1</v>
      </c>
      <c r="AP35">
        <f t="shared" si="15"/>
        <v>1</v>
      </c>
      <c r="AR35" s="32">
        <f t="shared" si="16"/>
        <v>67.205048129197039</v>
      </c>
      <c r="AS35" s="32">
        <f t="shared" si="16"/>
        <v>54.452303995402204</v>
      </c>
      <c r="AT35" s="32">
        <f t="shared" si="16"/>
        <v>32.606594659902932</v>
      </c>
      <c r="BI35" s="7"/>
      <c r="BS35" s="30"/>
      <c r="BT35" s="23"/>
    </row>
    <row r="36" spans="1:95" x14ac:dyDescent="0.25">
      <c r="A36" s="23" t="s">
        <v>49</v>
      </c>
      <c r="B36" s="31"/>
      <c r="G36" s="7">
        <v>4.0115601135768184</v>
      </c>
      <c r="H36" s="7">
        <v>4.3610752892459432</v>
      </c>
      <c r="I36" s="7">
        <v>4.1433262855776505</v>
      </c>
      <c r="J36" s="31"/>
      <c r="K36" s="7"/>
      <c r="L36" s="31"/>
      <c r="M36" s="23"/>
      <c r="N36" s="23"/>
      <c r="T36" s="7" t="s">
        <v>86</v>
      </c>
      <c r="U36" s="24"/>
      <c r="V36" s="24">
        <v>124.68158007459505</v>
      </c>
      <c r="W36" s="24"/>
      <c r="X36" s="24">
        <v>5.2739908822552914</v>
      </c>
      <c r="Y36" s="25"/>
      <c r="Z36" s="25">
        <v>1</v>
      </c>
      <c r="AB36" s="26">
        <f>V36-X36</f>
        <v>119.40758919233976</v>
      </c>
      <c r="AD36" s="2" t="s">
        <v>49</v>
      </c>
      <c r="AE36" s="32"/>
      <c r="AF36"/>
      <c r="AG36"/>
      <c r="AH36"/>
      <c r="AI36"/>
      <c r="AJ36" s="29">
        <v>5.3681573622058743</v>
      </c>
      <c r="AK36" s="29">
        <v>3.2544453299838008</v>
      </c>
      <c r="AL36" s="29">
        <v>8.1789838083151647</v>
      </c>
      <c r="AM36"/>
      <c r="AN36"/>
      <c r="AO36"/>
      <c r="AP36"/>
      <c r="BI36" s="7"/>
      <c r="BS36" s="30"/>
      <c r="BT36" s="23"/>
    </row>
    <row r="37" spans="1:95" x14ac:dyDescent="0.25">
      <c r="A37" s="23" t="s">
        <v>55</v>
      </c>
      <c r="B37" s="31"/>
      <c r="C37" s="32">
        <v>9.5094652579325043</v>
      </c>
      <c r="D37" s="32">
        <v>2.9042300788475748</v>
      </c>
      <c r="E37" s="32">
        <v>12.710579838272517</v>
      </c>
      <c r="F37" s="23"/>
      <c r="G37" s="7">
        <v>2.1357458640244893</v>
      </c>
      <c r="H37" s="7">
        <v>2.3906731763343205</v>
      </c>
      <c r="I37" s="7">
        <v>1.6045059332477221</v>
      </c>
      <c r="J37" s="31"/>
      <c r="K37" s="7">
        <f t="shared" ref="K37:M38" si="17">IF(C37&gt;G37,1,0)</f>
        <v>1</v>
      </c>
      <c r="L37" s="7">
        <f t="shared" si="17"/>
        <v>1</v>
      </c>
      <c r="M37" s="7">
        <f t="shared" si="17"/>
        <v>1</v>
      </c>
      <c r="N37" s="23"/>
      <c r="O37" s="29">
        <f t="shared" ref="O37:Q38" si="18">C37-G37</f>
        <v>7.373719393908015</v>
      </c>
      <c r="P37" s="29">
        <f t="shared" si="18"/>
        <v>0.51355690251325425</v>
      </c>
      <c r="Q37" s="29">
        <f t="shared" si="18"/>
        <v>11.106073905024795</v>
      </c>
      <c r="T37" s="7" t="s">
        <v>85</v>
      </c>
      <c r="U37" s="24"/>
      <c r="V37" s="24">
        <v>127.4183602670071</v>
      </c>
      <c r="W37" s="24"/>
      <c r="X37" s="24">
        <v>5.2919001013895457</v>
      </c>
      <c r="Y37" s="25"/>
      <c r="Z37" s="25">
        <v>1</v>
      </c>
      <c r="AB37" s="26">
        <f>V37-X37</f>
        <v>122.12646016561756</v>
      </c>
      <c r="AD37" s="6" t="s">
        <v>55</v>
      </c>
      <c r="AE37" s="29"/>
      <c r="AF37" s="29">
        <v>11.027087660874553</v>
      </c>
      <c r="AG37" s="29">
        <v>9.4622628084952751</v>
      </c>
      <c r="AH37" s="29">
        <v>11.418378698263457</v>
      </c>
      <c r="AI37"/>
      <c r="AJ37" s="42">
        <v>2.3084087621214811</v>
      </c>
      <c r="AK37" s="42">
        <v>2.2038221333986718</v>
      </c>
      <c r="AL37" s="42">
        <v>0.95660914409235775</v>
      </c>
      <c r="AM37"/>
      <c r="AN37">
        <f t="shared" ref="AN37:AP42" si="19">IF(AF37&gt;AJ37, 1, 0)</f>
        <v>1</v>
      </c>
      <c r="AO37">
        <f t="shared" si="19"/>
        <v>1</v>
      </c>
      <c r="AP37">
        <f t="shared" si="19"/>
        <v>1</v>
      </c>
      <c r="AQ37" s="23"/>
      <c r="AR37" s="32">
        <f t="shared" ref="AR37:AT42" si="20">AF37-AJ37</f>
        <v>8.7186788987530726</v>
      </c>
      <c r="AS37" s="32">
        <f t="shared" si="20"/>
        <v>7.2584406750966028</v>
      </c>
      <c r="AT37" s="32">
        <f t="shared" si="20"/>
        <v>10.461769554171099</v>
      </c>
      <c r="BI37" s="7"/>
      <c r="BS37" s="30"/>
      <c r="BT37" s="23"/>
    </row>
    <row r="38" spans="1:95" x14ac:dyDescent="0.25">
      <c r="A38" s="23" t="s">
        <v>60</v>
      </c>
      <c r="B38" s="31"/>
      <c r="C38" s="32">
        <v>33.216351025387631</v>
      </c>
      <c r="D38" s="32">
        <v>39.385182176580649</v>
      </c>
      <c r="E38" s="32">
        <v>21.198377778887593</v>
      </c>
      <c r="F38" s="23"/>
      <c r="G38" s="7">
        <v>2.1409810616837071</v>
      </c>
      <c r="H38" s="7">
        <v>2.4639448728149249</v>
      </c>
      <c r="I38" s="7">
        <v>1.682270923690063</v>
      </c>
      <c r="J38" s="31"/>
      <c r="K38" s="7">
        <f t="shared" si="17"/>
        <v>1</v>
      </c>
      <c r="L38" s="7">
        <f t="shared" si="17"/>
        <v>1</v>
      </c>
      <c r="M38" s="7">
        <f t="shared" si="17"/>
        <v>1</v>
      </c>
      <c r="N38" s="23"/>
      <c r="O38" s="29">
        <f t="shared" si="18"/>
        <v>31.075369963703924</v>
      </c>
      <c r="P38" s="29">
        <f t="shared" si="18"/>
        <v>36.921237303765722</v>
      </c>
      <c r="Q38" s="29">
        <f t="shared" si="18"/>
        <v>19.516106855197531</v>
      </c>
      <c r="T38" s="7" t="s">
        <v>126</v>
      </c>
      <c r="X38" s="2">
        <v>9.159150945667685</v>
      </c>
      <c r="AD38" s="6" t="s">
        <v>55</v>
      </c>
      <c r="AE38" s="29"/>
      <c r="AF38" s="29">
        <v>31.482744275361867</v>
      </c>
      <c r="AG38" s="29">
        <v>17.546963460387463</v>
      </c>
      <c r="AH38" s="29">
        <v>36.652773372142178</v>
      </c>
      <c r="AI38"/>
      <c r="AJ38" s="42">
        <v>2.3084087621214811</v>
      </c>
      <c r="AK38" s="42">
        <v>2.2038221333986718</v>
      </c>
      <c r="AL38" s="42">
        <v>0.95660914409235775</v>
      </c>
      <c r="AM38"/>
      <c r="AN38">
        <f t="shared" si="19"/>
        <v>1</v>
      </c>
      <c r="AO38">
        <f t="shared" si="19"/>
        <v>1</v>
      </c>
      <c r="AP38">
        <f t="shared" si="19"/>
        <v>1</v>
      </c>
      <c r="AQ38" s="23"/>
      <c r="AR38" s="32">
        <f t="shared" si="20"/>
        <v>29.174335513240386</v>
      </c>
      <c r="AS38" s="32">
        <f t="shared" si="20"/>
        <v>15.343141326988791</v>
      </c>
      <c r="AT38" s="32">
        <f t="shared" si="20"/>
        <v>35.696164228049824</v>
      </c>
      <c r="BI38" s="7"/>
      <c r="BS38" s="30"/>
      <c r="BT38" s="23"/>
    </row>
    <row r="39" spans="1:95" x14ac:dyDescent="0.25">
      <c r="A39" s="23" t="s">
        <v>58</v>
      </c>
      <c r="B39" s="31"/>
      <c r="F39" s="23"/>
      <c r="G39" s="7">
        <v>1.7965497913722646</v>
      </c>
      <c r="H39" s="7">
        <v>1.9520419194332714</v>
      </c>
      <c r="I39" s="7">
        <v>1.8975172750696145</v>
      </c>
      <c r="J39" s="31"/>
      <c r="L39" s="31"/>
      <c r="M39" s="23"/>
      <c r="N39" s="23"/>
      <c r="T39" s="7" t="s">
        <v>111</v>
      </c>
      <c r="X39" s="2">
        <v>13.790956623923476</v>
      </c>
      <c r="AD39" s="4" t="s">
        <v>60</v>
      </c>
      <c r="AE39" s="29"/>
      <c r="AF39" s="29">
        <v>37.30564585619944</v>
      </c>
      <c r="AG39" s="29">
        <v>40.662226599415732</v>
      </c>
      <c r="AH39" s="29">
        <v>19.926081579045789</v>
      </c>
      <c r="AI39"/>
      <c r="AJ39" s="40">
        <v>1.4910695137045136</v>
      </c>
      <c r="AK39" s="40">
        <v>1.7078775384687328</v>
      </c>
      <c r="AL39" s="40">
        <v>0.75027432881428191</v>
      </c>
      <c r="AM39"/>
      <c r="AN39">
        <f t="shared" si="19"/>
        <v>1</v>
      </c>
      <c r="AO39">
        <f t="shared" si="19"/>
        <v>1</v>
      </c>
      <c r="AP39">
        <f t="shared" si="19"/>
        <v>1</v>
      </c>
      <c r="AQ39" s="23"/>
      <c r="AR39" s="32">
        <f t="shared" si="20"/>
        <v>35.814576342494924</v>
      </c>
      <c r="AS39" s="32">
        <f t="shared" si="20"/>
        <v>38.954349060946996</v>
      </c>
      <c r="AT39" s="32">
        <f t="shared" si="20"/>
        <v>19.175807250231507</v>
      </c>
      <c r="BI39" s="7"/>
      <c r="BS39" s="30"/>
      <c r="BT39" s="23"/>
    </row>
    <row r="40" spans="1:95" x14ac:dyDescent="0.25">
      <c r="A40" s="23" t="s">
        <v>68</v>
      </c>
      <c r="B40" s="31"/>
      <c r="F40" s="23"/>
      <c r="G40" s="7">
        <v>2.0479716777939068</v>
      </c>
      <c r="H40" s="7">
        <v>2.1458569375486949</v>
      </c>
      <c r="I40" s="7">
        <v>1.9302913467211376</v>
      </c>
      <c r="J40" s="31"/>
      <c r="L40" s="31"/>
      <c r="M40" s="23"/>
      <c r="N40" s="23"/>
      <c r="T40" s="4" t="s">
        <v>95</v>
      </c>
      <c r="U40" s="24"/>
      <c r="V40" s="24">
        <v>128.02208333952447</v>
      </c>
      <c r="W40" s="24"/>
      <c r="X40" s="25">
        <v>6.3436519351063261</v>
      </c>
      <c r="Y40" s="25"/>
      <c r="Z40" s="25">
        <v>1</v>
      </c>
      <c r="AB40" s="26">
        <f>V40-X40</f>
        <v>121.67843140441815</v>
      </c>
      <c r="AD40" s="4" t="s">
        <v>60</v>
      </c>
      <c r="AE40" s="29"/>
      <c r="AF40" s="29">
        <v>33.862594044147357</v>
      </c>
      <c r="AG40" s="29">
        <v>38.74914101131332</v>
      </c>
      <c r="AH40" s="29">
        <v>23.393770599230656</v>
      </c>
      <c r="AI40"/>
      <c r="AJ40" s="40">
        <v>1.4910695137045136</v>
      </c>
      <c r="AK40" s="40">
        <v>1.7078775384687328</v>
      </c>
      <c r="AL40" s="40">
        <v>0.75027432881428191</v>
      </c>
      <c r="AM40"/>
      <c r="AN40">
        <f t="shared" si="19"/>
        <v>1</v>
      </c>
      <c r="AO40">
        <f t="shared" si="19"/>
        <v>1</v>
      </c>
      <c r="AP40">
        <f t="shared" si="19"/>
        <v>1</v>
      </c>
      <c r="AQ40" s="23"/>
      <c r="AR40" s="32">
        <f t="shared" si="20"/>
        <v>32.371524530442841</v>
      </c>
      <c r="AS40" s="32">
        <f t="shared" si="20"/>
        <v>37.041263472844584</v>
      </c>
      <c r="AT40" s="32">
        <f t="shared" si="20"/>
        <v>22.643496270416374</v>
      </c>
      <c r="BI40" s="7"/>
      <c r="BS40" s="30"/>
      <c r="BT40" s="23"/>
    </row>
    <row r="41" spans="1:95" x14ac:dyDescent="0.25">
      <c r="A41" s="2" t="s">
        <v>69</v>
      </c>
      <c r="G41" s="7">
        <v>11.924495770396168</v>
      </c>
      <c r="H41" s="7">
        <v>13.444012454305845</v>
      </c>
      <c r="I41" s="7">
        <v>12.06607145174875</v>
      </c>
      <c r="J41" s="31"/>
      <c r="K41" s="23"/>
      <c r="N41" s="23"/>
      <c r="T41" s="4" t="s">
        <v>95</v>
      </c>
      <c r="U41" s="24"/>
      <c r="V41" s="24">
        <v>88.696955759702661</v>
      </c>
      <c r="W41" s="24"/>
      <c r="X41" s="25">
        <v>6.3436519351063261</v>
      </c>
      <c r="Y41" s="25"/>
      <c r="Z41" s="25">
        <v>1</v>
      </c>
      <c r="AB41" s="26">
        <f>V41-X41</f>
        <v>82.353303824596338</v>
      </c>
      <c r="AD41" s="6" t="s">
        <v>58</v>
      </c>
      <c r="AE41" s="29"/>
      <c r="AF41" s="29">
        <v>19.595134224177425</v>
      </c>
      <c r="AG41" s="29">
        <v>18.175236227256907</v>
      </c>
      <c r="AH41" s="29">
        <v>23.574734553957843</v>
      </c>
      <c r="AI41"/>
      <c r="AJ41" s="35">
        <v>1.4596013557791014</v>
      </c>
      <c r="AK41" s="35">
        <v>1.5340781979288487</v>
      </c>
      <c r="AL41" s="35">
        <v>1.5007967898722543</v>
      </c>
      <c r="AM41"/>
      <c r="AN41">
        <f t="shared" si="19"/>
        <v>1</v>
      </c>
      <c r="AO41">
        <f t="shared" si="19"/>
        <v>1</v>
      </c>
      <c r="AP41">
        <f t="shared" si="19"/>
        <v>1</v>
      </c>
      <c r="AR41" s="32">
        <f t="shared" si="20"/>
        <v>18.135532868398322</v>
      </c>
      <c r="AS41" s="32">
        <f t="shared" si="20"/>
        <v>16.641158029328057</v>
      </c>
      <c r="AT41" s="32">
        <f t="shared" si="20"/>
        <v>22.073937764085588</v>
      </c>
      <c r="BI41" s="7"/>
      <c r="BS41" s="30"/>
      <c r="BT41" s="23"/>
    </row>
    <row r="42" spans="1:95" x14ac:dyDescent="0.25">
      <c r="A42" s="38" t="s">
        <v>67</v>
      </c>
      <c r="C42" s="32">
        <v>119.2361974397534</v>
      </c>
      <c r="D42" s="32">
        <v>129.6675243917681</v>
      </c>
      <c r="E42" s="32">
        <v>83.619573768822832</v>
      </c>
      <c r="F42" s="23"/>
      <c r="G42" s="38">
        <v>2.2050188165110649</v>
      </c>
      <c r="H42" s="38">
        <v>2.1421561561128284</v>
      </c>
      <c r="I42" s="38">
        <v>2.1518568424717786</v>
      </c>
      <c r="J42" s="31"/>
      <c r="K42" s="7">
        <f t="shared" ref="K42:M46" si="21">IF(C42&gt;G42,1,0)</f>
        <v>1</v>
      </c>
      <c r="L42" s="7">
        <f t="shared" si="21"/>
        <v>1</v>
      </c>
      <c r="M42" s="7">
        <f t="shared" si="21"/>
        <v>1</v>
      </c>
      <c r="N42" s="23"/>
      <c r="O42" s="29">
        <f t="shared" ref="O42:Q46" si="22">C42-G42</f>
        <v>117.03117862324233</v>
      </c>
      <c r="P42" s="29">
        <f t="shared" si="22"/>
        <v>127.52536823565526</v>
      </c>
      <c r="Q42" s="29">
        <f t="shared" si="22"/>
        <v>81.467716926351059</v>
      </c>
      <c r="T42" s="7" t="s">
        <v>94</v>
      </c>
      <c r="U42" s="24"/>
      <c r="V42" s="24">
        <v>128.92360510064148</v>
      </c>
      <c r="W42" s="24"/>
      <c r="X42" s="25">
        <v>4.6561774014342054</v>
      </c>
      <c r="Y42" s="25"/>
      <c r="Z42" s="25">
        <v>1</v>
      </c>
      <c r="AB42" s="26">
        <f>V42-X42</f>
        <v>124.26742769920727</v>
      </c>
      <c r="AD42" s="6" t="s">
        <v>58</v>
      </c>
      <c r="AE42" s="29"/>
      <c r="AF42" s="29">
        <v>13.358144481753911</v>
      </c>
      <c r="AG42" s="29">
        <v>15.138145877973647</v>
      </c>
      <c r="AH42" s="29">
        <v>10.039686118491755</v>
      </c>
      <c r="AI42"/>
      <c r="AJ42" s="35">
        <v>1.4596013557791014</v>
      </c>
      <c r="AK42" s="35">
        <v>1.5340781979288487</v>
      </c>
      <c r="AL42" s="35">
        <v>1.5007967898722543</v>
      </c>
      <c r="AM42"/>
      <c r="AN42">
        <f t="shared" si="19"/>
        <v>1</v>
      </c>
      <c r="AO42">
        <f t="shared" si="19"/>
        <v>1</v>
      </c>
      <c r="AP42">
        <f t="shared" si="19"/>
        <v>1</v>
      </c>
      <c r="AQ42" s="19"/>
      <c r="AR42" s="32">
        <f t="shared" si="20"/>
        <v>11.898543125974809</v>
      </c>
      <c r="AS42" s="32">
        <f t="shared" si="20"/>
        <v>13.604067680044798</v>
      </c>
      <c r="AT42" s="32">
        <f t="shared" si="20"/>
        <v>8.5388893286195007</v>
      </c>
      <c r="BI42" s="7"/>
      <c r="BS42" s="30"/>
      <c r="BT42" s="23"/>
    </row>
    <row r="43" spans="1:95" x14ac:dyDescent="0.25">
      <c r="A43" s="38" t="s">
        <v>67</v>
      </c>
      <c r="C43" s="32">
        <v>18.943265461099251</v>
      </c>
      <c r="D43" s="32">
        <v>21.651953126915085</v>
      </c>
      <c r="E43" s="32">
        <v>14.631766962482351</v>
      </c>
      <c r="F43" s="23"/>
      <c r="G43" s="38">
        <v>2.2050188165110649</v>
      </c>
      <c r="H43" s="38">
        <v>2.1421561561128284</v>
      </c>
      <c r="I43" s="38">
        <v>2.1518568424717786</v>
      </c>
      <c r="J43" s="31"/>
      <c r="K43" s="7">
        <f t="shared" si="21"/>
        <v>1</v>
      </c>
      <c r="L43" s="7">
        <f t="shared" si="21"/>
        <v>1</v>
      </c>
      <c r="M43" s="7">
        <f t="shared" si="21"/>
        <v>1</v>
      </c>
      <c r="N43" s="23"/>
      <c r="O43" s="29">
        <f t="shared" si="22"/>
        <v>16.738246644588187</v>
      </c>
      <c r="P43" s="29">
        <f t="shared" si="22"/>
        <v>19.509796970802256</v>
      </c>
      <c r="Q43" s="29">
        <f t="shared" si="22"/>
        <v>12.479910120010572</v>
      </c>
      <c r="T43" s="38" t="s">
        <v>93</v>
      </c>
      <c r="U43" s="24"/>
      <c r="V43" s="24">
        <v>120.85726258701467</v>
      </c>
      <c r="W43" s="24"/>
      <c r="X43" s="25">
        <v>8.3349909778962026</v>
      </c>
      <c r="Y43" s="25"/>
      <c r="Z43" s="25">
        <v>1</v>
      </c>
      <c r="AB43" s="26">
        <f>V43-X43</f>
        <v>112.52227160911848</v>
      </c>
      <c r="AD43" s="2" t="s">
        <v>68</v>
      </c>
      <c r="AE43" s="29"/>
      <c r="AF43"/>
      <c r="AG43"/>
      <c r="AH43"/>
      <c r="AI43"/>
      <c r="AJ43" s="29">
        <v>5.4667306282712413</v>
      </c>
      <c r="AK43" s="29">
        <v>5.2180017885895031</v>
      </c>
      <c r="AL43" s="29">
        <v>8.8456307299305283</v>
      </c>
      <c r="AM43"/>
      <c r="AN43"/>
      <c r="AO43"/>
      <c r="AP43"/>
      <c r="BI43" s="7"/>
      <c r="BS43" s="30"/>
      <c r="BT43" s="23"/>
    </row>
    <row r="44" spans="1:95" x14ac:dyDescent="0.25">
      <c r="A44" s="43" t="s">
        <v>65</v>
      </c>
      <c r="B44" s="31"/>
      <c r="C44" s="32">
        <v>107.02905706787756</v>
      </c>
      <c r="D44" s="32">
        <v>68.387718542742221</v>
      </c>
      <c r="E44" s="32">
        <v>110.29684149834893</v>
      </c>
      <c r="F44" s="23"/>
      <c r="G44" s="4">
        <v>2.4328987909731379</v>
      </c>
      <c r="H44" s="4">
        <v>2.1735444697278816</v>
      </c>
      <c r="I44" s="4">
        <v>2.6449028731392472</v>
      </c>
      <c r="J44" s="31"/>
      <c r="K44" s="7">
        <f t="shared" si="21"/>
        <v>1</v>
      </c>
      <c r="L44" s="7">
        <f t="shared" si="21"/>
        <v>1</v>
      </c>
      <c r="M44" s="7">
        <f t="shared" si="21"/>
        <v>1</v>
      </c>
      <c r="N44" s="23"/>
      <c r="O44" s="29">
        <f t="shared" si="22"/>
        <v>104.59615827690442</v>
      </c>
      <c r="P44" s="29">
        <f t="shared" si="22"/>
        <v>66.214174073014334</v>
      </c>
      <c r="Q44" s="29">
        <f t="shared" si="22"/>
        <v>107.65193862520968</v>
      </c>
      <c r="T44" s="38" t="s">
        <v>93</v>
      </c>
      <c r="U44" s="24"/>
      <c r="V44" s="24">
        <v>39.666207237586676</v>
      </c>
      <c r="W44" s="24"/>
      <c r="X44" s="25">
        <v>8.3349909778962026</v>
      </c>
      <c r="Y44" s="25"/>
      <c r="Z44" s="25">
        <v>1</v>
      </c>
      <c r="AB44" s="26">
        <f>V44-X44</f>
        <v>31.331216259690471</v>
      </c>
      <c r="AD44" s="2" t="s">
        <v>69</v>
      </c>
      <c r="AE44" s="29"/>
      <c r="AF44" s="29">
        <v>79.839876552293049</v>
      </c>
      <c r="AG44" s="29">
        <v>83.756994732992951</v>
      </c>
      <c r="AH44" s="29">
        <v>67.216540902619158</v>
      </c>
      <c r="AI44"/>
      <c r="AJ44" s="29">
        <v>2.7530414071225975</v>
      </c>
      <c r="AK44" s="29">
        <v>3.0405006403979509</v>
      </c>
      <c r="AL44" s="29">
        <v>1.8914018424471541</v>
      </c>
      <c r="AM44"/>
      <c r="AN44">
        <f t="shared" ref="AN44:AP46" si="23">IF(AF44&gt;AJ44, 1, 0)</f>
        <v>1</v>
      </c>
      <c r="AO44">
        <f t="shared" si="23"/>
        <v>1</v>
      </c>
      <c r="AP44">
        <f t="shared" si="23"/>
        <v>1</v>
      </c>
      <c r="AR44" s="32">
        <f t="shared" ref="AR44:AT46" si="24">AF44-AJ44</f>
        <v>77.086835145170454</v>
      </c>
      <c r="AS44" s="32">
        <f t="shared" si="24"/>
        <v>80.716494092594999</v>
      </c>
      <c r="AT44" s="32">
        <f t="shared" si="24"/>
        <v>65.325139060172006</v>
      </c>
      <c r="AU44" s="19"/>
      <c r="AV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7"/>
      <c r="BS44" s="30"/>
      <c r="BT44" s="23"/>
      <c r="CH44" s="19"/>
      <c r="CI44" s="19"/>
      <c r="CJ44" s="19"/>
      <c r="CK44" s="19"/>
      <c r="CL44" s="19"/>
      <c r="CM44" s="19"/>
      <c r="CN44" s="19"/>
      <c r="CO44" s="19"/>
      <c r="CP44" s="19"/>
      <c r="CQ44" s="19"/>
    </row>
    <row r="45" spans="1:95" x14ac:dyDescent="0.25">
      <c r="A45" s="43" t="s">
        <v>65</v>
      </c>
      <c r="B45" s="31"/>
      <c r="C45" s="32">
        <v>77.496228875978986</v>
      </c>
      <c r="D45" s="32">
        <v>78.259239330610697</v>
      </c>
      <c r="E45" s="32">
        <v>74.032667847560489</v>
      </c>
      <c r="F45" s="23"/>
      <c r="G45" s="4">
        <v>2.4328987909731379</v>
      </c>
      <c r="H45" s="4">
        <v>2.1735444697278816</v>
      </c>
      <c r="I45" s="4">
        <v>2.6449028731392472</v>
      </c>
      <c r="K45" s="7">
        <f t="shared" si="21"/>
        <v>1</v>
      </c>
      <c r="L45" s="7">
        <f t="shared" si="21"/>
        <v>1</v>
      </c>
      <c r="M45" s="7">
        <f t="shared" si="21"/>
        <v>1</v>
      </c>
      <c r="N45" s="23"/>
      <c r="O45" s="29">
        <f t="shared" si="22"/>
        <v>75.063330085005845</v>
      </c>
      <c r="P45" s="29">
        <f t="shared" si="22"/>
        <v>76.085694860882811</v>
      </c>
      <c r="Q45" s="29">
        <f t="shared" si="22"/>
        <v>71.387764974421245</v>
      </c>
      <c r="T45" s="56" t="s">
        <v>108</v>
      </c>
      <c r="U45" s="57"/>
      <c r="V45" s="59"/>
      <c r="W45" s="59"/>
      <c r="X45" s="25">
        <v>16.651531346639544</v>
      </c>
      <c r="Y45" s="60"/>
      <c r="Z45" s="25"/>
      <c r="AD45" s="2" t="s">
        <v>67</v>
      </c>
      <c r="AE45" s="29"/>
      <c r="AF45" s="29">
        <v>75.039241880147728</v>
      </c>
      <c r="AG45" s="29">
        <v>60.172850033031345</v>
      </c>
      <c r="AH45" s="29">
        <v>76.81978514626924</v>
      </c>
      <c r="AI45"/>
      <c r="AJ45" s="29">
        <v>1.6703734187969914</v>
      </c>
      <c r="AK45" s="29">
        <v>1.9638799503719253</v>
      </c>
      <c r="AL45" s="29">
        <v>0.34883958187388825</v>
      </c>
      <c r="AM45"/>
      <c r="AN45">
        <f t="shared" si="23"/>
        <v>1</v>
      </c>
      <c r="AO45">
        <f t="shared" si="23"/>
        <v>1</v>
      </c>
      <c r="AP45">
        <f t="shared" si="23"/>
        <v>1</v>
      </c>
      <c r="AQ45" s="23"/>
      <c r="AR45" s="32">
        <f t="shared" si="24"/>
        <v>73.368868461350729</v>
      </c>
      <c r="AS45" s="32">
        <f t="shared" si="24"/>
        <v>58.20897008265942</v>
      </c>
      <c r="AT45" s="32">
        <f t="shared" si="24"/>
        <v>76.47094556439535</v>
      </c>
      <c r="AU45" s="23"/>
      <c r="AV45" s="23"/>
      <c r="AY45" s="23"/>
      <c r="AZ45" s="23"/>
      <c r="BA45" s="23"/>
      <c r="BB45" s="23"/>
      <c r="BC45" s="23"/>
      <c r="BD45" s="23"/>
      <c r="BE45" s="23"/>
      <c r="BF45" s="23"/>
      <c r="BG45" s="23"/>
      <c r="BH45" s="23"/>
      <c r="BI45" s="7"/>
      <c r="BS45" s="30"/>
      <c r="BT45" s="23"/>
      <c r="CH45" s="23"/>
      <c r="CI45" s="23"/>
      <c r="CJ45" s="23"/>
      <c r="CK45" s="23"/>
      <c r="CL45" s="23"/>
      <c r="CM45" s="23"/>
      <c r="CN45" s="23"/>
      <c r="CO45" s="23"/>
      <c r="CP45" s="23"/>
      <c r="CQ45" s="23"/>
    </row>
    <row r="46" spans="1:95" x14ac:dyDescent="0.25">
      <c r="A46" s="43" t="s">
        <v>65</v>
      </c>
      <c r="B46" s="31"/>
      <c r="C46" s="32">
        <v>17.85487609177401</v>
      </c>
      <c r="D46" s="32">
        <v>21.28011173660644</v>
      </c>
      <c r="E46" s="32">
        <v>13.308325346367544</v>
      </c>
      <c r="F46" s="23"/>
      <c r="G46" s="4">
        <v>2.4328987909731379</v>
      </c>
      <c r="H46" s="4">
        <v>2.1735444697278816</v>
      </c>
      <c r="I46" s="4">
        <v>2.6449028731392472</v>
      </c>
      <c r="K46" s="7">
        <f t="shared" si="21"/>
        <v>1</v>
      </c>
      <c r="L46" s="7">
        <f t="shared" si="21"/>
        <v>1</v>
      </c>
      <c r="M46" s="7">
        <f t="shared" si="21"/>
        <v>1</v>
      </c>
      <c r="N46" s="23"/>
      <c r="O46" s="29">
        <f t="shared" si="22"/>
        <v>15.421977300800872</v>
      </c>
      <c r="P46" s="29">
        <f t="shared" si="22"/>
        <v>19.106567266878557</v>
      </c>
      <c r="Q46" s="29">
        <f t="shared" si="22"/>
        <v>10.663422473228298</v>
      </c>
      <c r="T46" s="7" t="s">
        <v>107</v>
      </c>
      <c r="U46" s="24"/>
      <c r="V46" s="24">
        <v>142.28946200140456</v>
      </c>
      <c r="W46" s="24"/>
      <c r="X46" s="24"/>
      <c r="Y46" s="25"/>
      <c r="Z46" s="25"/>
      <c r="AD46" s="2" t="s">
        <v>65</v>
      </c>
      <c r="AE46" s="29"/>
      <c r="AF46" s="29">
        <v>20.932532218344722</v>
      </c>
      <c r="AG46" s="29">
        <v>23.620773119678212</v>
      </c>
      <c r="AH46" s="29">
        <v>17.031100810256891</v>
      </c>
      <c r="AI46"/>
      <c r="AJ46" s="29">
        <v>1.2968917113305061</v>
      </c>
      <c r="AK46" s="29">
        <v>1.5159738917505179</v>
      </c>
      <c r="AL46" s="29">
        <v>0.47390677103164353</v>
      </c>
      <c r="AM46"/>
      <c r="AN46">
        <f t="shared" si="23"/>
        <v>1</v>
      </c>
      <c r="AO46">
        <f t="shared" si="23"/>
        <v>1</v>
      </c>
      <c r="AP46">
        <f t="shared" si="23"/>
        <v>1</v>
      </c>
      <c r="AQ46" s="23"/>
      <c r="AR46" s="32">
        <f t="shared" si="24"/>
        <v>19.635640507014216</v>
      </c>
      <c r="AS46" s="32">
        <f t="shared" si="24"/>
        <v>22.104799227927693</v>
      </c>
      <c r="AT46" s="32">
        <f t="shared" si="24"/>
        <v>16.557194039225248</v>
      </c>
      <c r="AU46" s="23"/>
      <c r="AV46" s="23"/>
      <c r="AY46" s="23"/>
      <c r="AZ46" s="23"/>
      <c r="BA46" s="23"/>
      <c r="BB46" s="23"/>
      <c r="BC46" s="23"/>
      <c r="BD46" s="23"/>
      <c r="BE46" s="23"/>
      <c r="BF46" s="23"/>
      <c r="BG46" s="23"/>
      <c r="BH46" s="23"/>
      <c r="BI46" s="7"/>
      <c r="BS46" s="30"/>
      <c r="BT46" s="23"/>
      <c r="CH46" s="23"/>
      <c r="CI46" s="23"/>
      <c r="CJ46" s="23"/>
      <c r="CK46" s="23"/>
      <c r="CL46" s="23"/>
      <c r="CM46" s="23"/>
      <c r="CN46" s="23"/>
      <c r="CO46" s="23"/>
      <c r="CP46" s="23"/>
      <c r="CQ46" s="23"/>
    </row>
    <row r="47" spans="1:95" x14ac:dyDescent="0.25">
      <c r="A47" s="2" t="s">
        <v>106</v>
      </c>
      <c r="G47" s="2">
        <v>2.3128226702818768</v>
      </c>
      <c r="H47" s="2">
        <v>1.7615065718287466</v>
      </c>
      <c r="I47" s="2">
        <v>2.6115317322047744</v>
      </c>
      <c r="J47" s="31"/>
      <c r="N47" s="23"/>
      <c r="T47" s="7" t="s">
        <v>105</v>
      </c>
      <c r="U47" s="24"/>
      <c r="V47" s="24">
        <v>119.1796235494035</v>
      </c>
      <c r="W47" s="24"/>
      <c r="X47" s="24"/>
      <c r="Y47" s="25"/>
      <c r="Z47" s="25"/>
      <c r="AD47" s="2" t="s">
        <v>106</v>
      </c>
      <c r="AE47" s="32"/>
      <c r="AF47"/>
      <c r="AG47"/>
      <c r="AH47"/>
      <c r="AI47"/>
      <c r="AJ47" s="29">
        <v>2.5922724954862639</v>
      </c>
      <c r="AK47" s="29">
        <v>2.8023994921324293</v>
      </c>
      <c r="AL47" s="29">
        <v>2.9022774175503492</v>
      </c>
      <c r="AM47"/>
      <c r="AN47"/>
      <c r="AO47"/>
      <c r="AP47"/>
      <c r="AU47" s="23"/>
      <c r="AV47" s="23"/>
      <c r="AY47" s="23"/>
      <c r="AZ47" s="23"/>
      <c r="BA47" s="23"/>
      <c r="BB47" s="23"/>
      <c r="BC47" s="23"/>
      <c r="BD47" s="23"/>
      <c r="BE47" s="23"/>
      <c r="BF47" s="23"/>
      <c r="BG47" s="23"/>
      <c r="BH47" s="23"/>
      <c r="BI47" s="7"/>
      <c r="BS47" s="30"/>
      <c r="BT47" s="23"/>
      <c r="CH47" s="23"/>
      <c r="CI47" s="23"/>
      <c r="CJ47" s="23"/>
      <c r="CK47" s="23"/>
      <c r="CL47" s="23"/>
      <c r="CM47" s="23"/>
      <c r="CN47" s="23"/>
      <c r="CO47" s="23"/>
      <c r="CP47" s="23"/>
      <c r="CQ47" s="23"/>
    </row>
    <row r="48" spans="1:95" x14ac:dyDescent="0.25">
      <c r="A48" s="2" t="s">
        <v>91</v>
      </c>
      <c r="G48" s="2">
        <v>74.924141555291541</v>
      </c>
      <c r="H48" s="2">
        <v>84.591644755028625</v>
      </c>
      <c r="I48" s="2">
        <v>59.861542611972787</v>
      </c>
      <c r="J48" s="31"/>
      <c r="N48" s="23"/>
      <c r="T48" s="2" t="s">
        <v>104</v>
      </c>
      <c r="U48" s="26"/>
      <c r="V48" s="24"/>
      <c r="W48" s="24"/>
      <c r="X48" s="24">
        <v>28.178171933768482</v>
      </c>
      <c r="Y48" s="25"/>
      <c r="Z48" s="25"/>
      <c r="AD48" s="7" t="s">
        <v>91</v>
      </c>
      <c r="AE48" s="53"/>
      <c r="AF48"/>
      <c r="AG48"/>
      <c r="AH48"/>
      <c r="AI48"/>
      <c r="AJ48" s="29">
        <v>1.406727564173581</v>
      </c>
      <c r="AK48" s="29">
        <v>1.526065873919592</v>
      </c>
      <c r="AL48" s="29">
        <v>1.1113042629406498</v>
      </c>
      <c r="AM48"/>
      <c r="AN48"/>
      <c r="AO48"/>
      <c r="AP48"/>
      <c r="AU48" s="23"/>
      <c r="AV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7"/>
      <c r="BS48" s="30"/>
      <c r="BT48" s="23"/>
      <c r="CH48" s="23"/>
      <c r="CI48" s="23"/>
      <c r="CJ48" s="23"/>
      <c r="CK48" s="23"/>
      <c r="CL48" s="23"/>
      <c r="CM48" s="23"/>
      <c r="CN48" s="23"/>
      <c r="CO48" s="23"/>
      <c r="CP48" s="23"/>
      <c r="CQ48" s="23"/>
    </row>
    <row r="49" spans="1:95" x14ac:dyDescent="0.25">
      <c r="A49" s="2" t="s">
        <v>90</v>
      </c>
      <c r="C49" s="32">
        <v>16.637473660471038</v>
      </c>
      <c r="D49" s="32">
        <v>20.696818578754304</v>
      </c>
      <c r="E49" s="32">
        <v>10.753097273269965</v>
      </c>
      <c r="G49" s="2">
        <v>83.752984552252983</v>
      </c>
      <c r="H49" s="2">
        <v>61.118069205305517</v>
      </c>
      <c r="I49" s="2">
        <v>136.37689617612122</v>
      </c>
      <c r="J49" s="31"/>
      <c r="K49" s="7">
        <f t="shared" ref="K49:M54" si="25">IF(C49&gt;G49,1,0)</f>
        <v>0</v>
      </c>
      <c r="L49" s="7">
        <f t="shared" si="25"/>
        <v>0</v>
      </c>
      <c r="M49" s="7">
        <f t="shared" si="25"/>
        <v>0</v>
      </c>
      <c r="N49" s="23"/>
      <c r="O49" s="29">
        <f t="shared" ref="O49:Q54" si="26">C49-G49</f>
        <v>-67.115510891781952</v>
      </c>
      <c r="P49" s="29">
        <f t="shared" si="26"/>
        <v>-40.421250626551213</v>
      </c>
      <c r="Q49" s="29">
        <f t="shared" si="26"/>
        <v>-125.62379890285126</v>
      </c>
      <c r="T49" s="2" t="s">
        <v>103</v>
      </c>
      <c r="U49" s="26"/>
      <c r="V49" s="24"/>
      <c r="W49" s="24"/>
      <c r="X49" s="24">
        <v>26.965004405952726</v>
      </c>
      <c r="Y49" s="25"/>
      <c r="Z49" s="25"/>
      <c r="AD49" s="6" t="s">
        <v>90</v>
      </c>
      <c r="AE49" s="29"/>
      <c r="AF49" s="29">
        <v>24.866800078730595</v>
      </c>
      <c r="AG49" s="29">
        <v>22.873947752313164</v>
      </c>
      <c r="AH49" s="29">
        <v>22.942567342351637</v>
      </c>
      <c r="AI49"/>
      <c r="AJ49" s="42">
        <v>2.0222414230063346</v>
      </c>
      <c r="AK49" s="42">
        <v>2.3318624823331064</v>
      </c>
      <c r="AL49" s="42">
        <v>1.1629670111214603</v>
      </c>
      <c r="AM49"/>
      <c r="AN49">
        <f t="shared" ref="AN49:AN58" si="27">IF(AF49&gt;AJ49, 1, 0)</f>
        <v>1</v>
      </c>
      <c r="AO49">
        <f t="shared" ref="AO49:AO58" si="28">IF(AG49&gt;AK49, 1, 0)</f>
        <v>1</v>
      </c>
      <c r="AP49">
        <f t="shared" ref="AP49:AP58" si="29">IF(AH49&gt;AL49, 1, 0)</f>
        <v>1</v>
      </c>
      <c r="AR49" s="32">
        <f t="shared" ref="AR49:AR58" si="30">AF49-AJ49</f>
        <v>22.84455865572426</v>
      </c>
      <c r="AS49" s="32">
        <f t="shared" ref="AS49:AS58" si="31">AG49-AK49</f>
        <v>20.542085269980056</v>
      </c>
      <c r="AT49" s="32">
        <f t="shared" ref="AT49:AT58" si="32">AH49-AL49</f>
        <v>21.779600331230178</v>
      </c>
      <c r="AU49" s="23"/>
      <c r="AV49" s="23"/>
      <c r="AY49" s="23"/>
      <c r="AZ49" s="23"/>
      <c r="BA49" s="23"/>
      <c r="BB49" s="23"/>
      <c r="BC49" s="23"/>
      <c r="BD49" s="23"/>
      <c r="BE49" s="23"/>
      <c r="BF49" s="23"/>
      <c r="BG49" s="23"/>
      <c r="BH49" s="23"/>
      <c r="BI49" s="7"/>
      <c r="BS49" s="30"/>
      <c r="BT49" s="23"/>
      <c r="CH49" s="23"/>
      <c r="CI49" s="23"/>
      <c r="CJ49" s="23"/>
      <c r="CK49" s="23"/>
      <c r="CL49" s="23"/>
      <c r="CM49" s="23"/>
      <c r="CN49" s="23"/>
      <c r="CO49" s="23"/>
      <c r="CP49" s="23"/>
      <c r="CQ49" s="23"/>
    </row>
    <row r="50" spans="1:95" x14ac:dyDescent="0.25">
      <c r="A50" s="2" t="s">
        <v>87</v>
      </c>
      <c r="C50" s="32">
        <v>52.734955261099593</v>
      </c>
      <c r="D50" s="32">
        <v>53.044480429098527</v>
      </c>
      <c r="E50" s="32">
        <v>54.091772698894978</v>
      </c>
      <c r="G50" s="2">
        <v>2.6988793364754859</v>
      </c>
      <c r="H50" s="2">
        <v>2.4541657041442009</v>
      </c>
      <c r="I50" s="2">
        <v>2.7074926137181379</v>
      </c>
      <c r="J50" s="31"/>
      <c r="K50" s="7">
        <f t="shared" si="25"/>
        <v>1</v>
      </c>
      <c r="L50" s="7">
        <f t="shared" si="25"/>
        <v>1</v>
      </c>
      <c r="M50" s="7">
        <f t="shared" si="25"/>
        <v>1</v>
      </c>
      <c r="N50" s="23"/>
      <c r="O50" s="29">
        <f t="shared" si="26"/>
        <v>50.036075924624107</v>
      </c>
      <c r="P50" s="29">
        <f t="shared" si="26"/>
        <v>50.590314724954325</v>
      </c>
      <c r="Q50" s="29">
        <f t="shared" si="26"/>
        <v>51.38428008517684</v>
      </c>
      <c r="T50" s="2" t="s">
        <v>43</v>
      </c>
      <c r="U50" s="26"/>
      <c r="V50" s="24"/>
      <c r="W50" s="24"/>
      <c r="X50" s="24">
        <v>7.64751855251113</v>
      </c>
      <c r="Y50" s="25"/>
      <c r="Z50" s="25"/>
      <c r="AD50" s="6" t="s">
        <v>90</v>
      </c>
      <c r="AE50" s="29"/>
      <c r="AF50" s="29">
        <v>78.703187113775869</v>
      </c>
      <c r="AG50" s="29">
        <v>70.125800583422901</v>
      </c>
      <c r="AH50" s="29">
        <v>79.831076300730444</v>
      </c>
      <c r="AI50"/>
      <c r="AJ50" s="42">
        <v>2.0222414230063346</v>
      </c>
      <c r="AK50" s="42">
        <v>2.3318624823331064</v>
      </c>
      <c r="AL50" s="42">
        <v>1.1629670111214603</v>
      </c>
      <c r="AM50"/>
      <c r="AN50">
        <f t="shared" si="27"/>
        <v>1</v>
      </c>
      <c r="AO50">
        <f t="shared" si="28"/>
        <v>1</v>
      </c>
      <c r="AP50">
        <f t="shared" si="29"/>
        <v>1</v>
      </c>
      <c r="AR50" s="32">
        <f t="shared" si="30"/>
        <v>76.680945690769533</v>
      </c>
      <c r="AS50" s="32">
        <f t="shared" si="31"/>
        <v>67.793938101089793</v>
      </c>
      <c r="AT50" s="32">
        <f t="shared" si="32"/>
        <v>78.668109289608978</v>
      </c>
      <c r="AU50" s="23"/>
      <c r="AV50" s="23"/>
      <c r="AY50" s="23"/>
      <c r="AZ50" s="23"/>
      <c r="BA50" s="23"/>
      <c r="BB50" s="23"/>
      <c r="BC50" s="23"/>
      <c r="BD50" s="23"/>
      <c r="BE50" s="23"/>
      <c r="BF50" s="23"/>
      <c r="BG50" s="23"/>
      <c r="BH50" s="23"/>
      <c r="BI50" s="7"/>
      <c r="BS50" s="30"/>
      <c r="BT50" s="23"/>
      <c r="CH50" s="23"/>
      <c r="CI50" s="23"/>
      <c r="CJ50" s="23"/>
      <c r="CK50" s="23"/>
      <c r="CL50" s="23"/>
      <c r="CM50" s="23"/>
      <c r="CN50" s="23"/>
      <c r="CO50" s="23"/>
      <c r="CP50" s="23"/>
      <c r="CQ50" s="23"/>
    </row>
    <row r="51" spans="1:95" x14ac:dyDescent="0.25">
      <c r="A51" s="2" t="s">
        <v>86</v>
      </c>
      <c r="C51" s="32">
        <v>23.603338460932282</v>
      </c>
      <c r="D51" s="32">
        <v>22.219891919824409</v>
      </c>
      <c r="E51" s="32">
        <v>27.377588614489273</v>
      </c>
      <c r="G51" s="19">
        <v>2.235942278800692</v>
      </c>
      <c r="H51" s="19">
        <v>1.7809980783708874</v>
      </c>
      <c r="I51" s="19">
        <v>2.1124931914371867</v>
      </c>
      <c r="J51" s="31"/>
      <c r="K51" s="7">
        <f t="shared" si="25"/>
        <v>1</v>
      </c>
      <c r="L51" s="7">
        <f t="shared" si="25"/>
        <v>1</v>
      </c>
      <c r="M51" s="7">
        <f t="shared" si="25"/>
        <v>1</v>
      </c>
      <c r="N51" s="23"/>
      <c r="O51" s="29">
        <f t="shared" si="26"/>
        <v>21.367396182131589</v>
      </c>
      <c r="P51" s="29">
        <f t="shared" si="26"/>
        <v>20.43889384145352</v>
      </c>
      <c r="Q51" s="29">
        <f t="shared" si="26"/>
        <v>25.265095423052088</v>
      </c>
      <c r="T51" s="7" t="s">
        <v>53</v>
      </c>
      <c r="U51" s="24"/>
      <c r="V51" s="24">
        <v>86.569840396561375</v>
      </c>
      <c r="W51" s="24"/>
      <c r="X51" s="24"/>
      <c r="Y51" s="25"/>
      <c r="Z51" s="25"/>
      <c r="AB51" s="26">
        <f>V51-X51</f>
        <v>86.569840396561375</v>
      </c>
      <c r="AD51" s="6" t="s">
        <v>90</v>
      </c>
      <c r="AE51" s="29"/>
      <c r="AF51" s="29">
        <v>23.292156061203347</v>
      </c>
      <c r="AG51" s="29">
        <v>24.944553617862265</v>
      </c>
      <c r="AH51" s="29">
        <v>20.146904377344629</v>
      </c>
      <c r="AI51"/>
      <c r="AJ51" s="42">
        <v>2.0222414230063346</v>
      </c>
      <c r="AK51" s="42">
        <v>2.3318624823331064</v>
      </c>
      <c r="AL51" s="42">
        <v>1.1629670111214603</v>
      </c>
      <c r="AM51"/>
      <c r="AN51">
        <f t="shared" si="27"/>
        <v>1</v>
      </c>
      <c r="AO51">
        <f t="shared" si="28"/>
        <v>1</v>
      </c>
      <c r="AP51">
        <f t="shared" si="29"/>
        <v>1</v>
      </c>
      <c r="AR51" s="32">
        <f t="shared" si="30"/>
        <v>21.269914638197012</v>
      </c>
      <c r="AS51" s="32">
        <f t="shared" si="31"/>
        <v>22.612691135529158</v>
      </c>
      <c r="AT51" s="32">
        <f t="shared" si="32"/>
        <v>18.98393736622317</v>
      </c>
      <c r="AV51" s="23"/>
      <c r="AY51" s="23"/>
      <c r="AZ51" s="23"/>
      <c r="BA51" s="23"/>
      <c r="BB51" s="23"/>
      <c r="BC51" s="23"/>
      <c r="BD51" s="23"/>
      <c r="BE51" s="23"/>
      <c r="BF51" s="23"/>
      <c r="BG51" s="23"/>
      <c r="BH51" s="23"/>
      <c r="BI51" s="7"/>
      <c r="BS51" s="30"/>
      <c r="BT51" s="23"/>
      <c r="CH51" s="23"/>
      <c r="CI51" s="23"/>
      <c r="CJ51" s="23"/>
      <c r="CK51" s="23"/>
      <c r="CL51" s="23"/>
      <c r="CM51" s="23"/>
      <c r="CN51" s="23"/>
      <c r="CO51" s="23"/>
      <c r="CP51" s="23"/>
      <c r="CQ51" s="23"/>
    </row>
    <row r="52" spans="1:95" x14ac:dyDescent="0.25">
      <c r="A52" s="4" t="s">
        <v>85</v>
      </c>
      <c r="C52" s="32">
        <v>45.268932924382753</v>
      </c>
      <c r="D52" s="32">
        <v>31.067684664374166</v>
      </c>
      <c r="E52" s="32">
        <v>44.407924627896463</v>
      </c>
      <c r="G52" s="43">
        <v>2.5522486590006195</v>
      </c>
      <c r="H52" s="43">
        <v>2.5875274240196666</v>
      </c>
      <c r="I52" s="43">
        <v>2.8230075894297113</v>
      </c>
      <c r="J52" s="31"/>
      <c r="K52" s="7">
        <f t="shared" si="25"/>
        <v>1</v>
      </c>
      <c r="L52" s="7">
        <f t="shared" si="25"/>
        <v>1</v>
      </c>
      <c r="M52" s="7">
        <f t="shared" si="25"/>
        <v>1</v>
      </c>
      <c r="N52" s="23"/>
      <c r="O52" s="29">
        <f t="shared" si="26"/>
        <v>42.716684265382135</v>
      </c>
      <c r="P52" s="29">
        <f t="shared" si="26"/>
        <v>28.480157240354501</v>
      </c>
      <c r="Q52" s="29">
        <f t="shared" si="26"/>
        <v>41.584917038466749</v>
      </c>
      <c r="T52" s="7" t="s">
        <v>66</v>
      </c>
      <c r="X52" s="2">
        <v>7.4699172137588725</v>
      </c>
      <c r="AD52" s="2" t="s">
        <v>87</v>
      </c>
      <c r="AE52" s="29"/>
      <c r="AF52" s="29">
        <v>15.196500922240741</v>
      </c>
      <c r="AG52" s="29">
        <v>17.225448822201283</v>
      </c>
      <c r="AH52" s="29">
        <v>9.8822168129289949</v>
      </c>
      <c r="AI52"/>
      <c r="AJ52" s="29">
        <v>3.0582965394705139</v>
      </c>
      <c r="AK52" s="29">
        <v>3.4814592120195136</v>
      </c>
      <c r="AL52" s="29">
        <v>2.8139804528971455</v>
      </c>
      <c r="AM52"/>
      <c r="AN52">
        <f t="shared" si="27"/>
        <v>1</v>
      </c>
      <c r="AO52">
        <f t="shared" si="28"/>
        <v>1</v>
      </c>
      <c r="AP52">
        <f t="shared" si="29"/>
        <v>1</v>
      </c>
      <c r="AR52" s="32">
        <f t="shared" si="30"/>
        <v>12.138204382770226</v>
      </c>
      <c r="AS52" s="32">
        <f t="shared" si="31"/>
        <v>13.743989610181769</v>
      </c>
      <c r="AT52" s="32">
        <f t="shared" si="32"/>
        <v>7.0682363600318494</v>
      </c>
      <c r="AU52" s="23"/>
      <c r="AV52" s="23"/>
      <c r="AY52" s="23"/>
      <c r="AZ52" s="23"/>
      <c r="BA52" s="23"/>
      <c r="BB52" s="23"/>
      <c r="BC52" s="23"/>
      <c r="BD52" s="23"/>
      <c r="BE52" s="23"/>
      <c r="BF52" s="23"/>
      <c r="BG52" s="23"/>
      <c r="BH52" s="23"/>
      <c r="BI52" s="7"/>
      <c r="BS52" s="30"/>
      <c r="BT52" s="23"/>
      <c r="CH52" s="23"/>
      <c r="CI52" s="23"/>
      <c r="CJ52" s="23"/>
      <c r="CK52" s="23"/>
      <c r="CL52" s="23"/>
      <c r="CM52" s="23"/>
      <c r="CN52" s="23"/>
      <c r="CO52" s="23"/>
      <c r="CP52" s="23"/>
      <c r="CQ52" s="23"/>
    </row>
    <row r="53" spans="1:95" x14ac:dyDescent="0.25">
      <c r="A53" s="4" t="s">
        <v>85</v>
      </c>
      <c r="C53" s="32">
        <v>24.060323228907372</v>
      </c>
      <c r="D53" s="32">
        <v>21.775933298809193</v>
      </c>
      <c r="E53" s="32">
        <v>30.52748771085469</v>
      </c>
      <c r="G53" s="43">
        <v>2.5522486590006195</v>
      </c>
      <c r="H53" s="43">
        <v>2.5875274240196666</v>
      </c>
      <c r="I53" s="43">
        <v>2.8230075894297113</v>
      </c>
      <c r="K53" s="7">
        <f t="shared" si="25"/>
        <v>1</v>
      </c>
      <c r="L53" s="7">
        <f t="shared" si="25"/>
        <v>1</v>
      </c>
      <c r="M53" s="7">
        <f t="shared" si="25"/>
        <v>1</v>
      </c>
      <c r="N53" s="23"/>
      <c r="O53" s="29">
        <f t="shared" si="26"/>
        <v>21.508074569906753</v>
      </c>
      <c r="P53" s="29">
        <f t="shared" si="26"/>
        <v>19.188405874789527</v>
      </c>
      <c r="Q53" s="29">
        <f t="shared" si="26"/>
        <v>27.704480121424979</v>
      </c>
      <c r="T53" s="7" t="s">
        <v>64</v>
      </c>
      <c r="U53" s="24"/>
      <c r="V53" s="24">
        <v>145.03467208204995</v>
      </c>
      <c r="W53" s="24"/>
      <c r="X53" s="24">
        <v>11.372064989890514</v>
      </c>
      <c r="Y53" s="25"/>
      <c r="Z53" s="25">
        <v>1</v>
      </c>
      <c r="AB53" s="26">
        <f>V53-X53</f>
        <v>133.66260709215945</v>
      </c>
      <c r="AD53" s="4" t="s">
        <v>86</v>
      </c>
      <c r="AE53" s="29"/>
      <c r="AF53" s="29">
        <v>15.429768117089376</v>
      </c>
      <c r="AG53" s="29">
        <v>13.570491346713705</v>
      </c>
      <c r="AH53" s="29">
        <v>15.693737703545855</v>
      </c>
      <c r="AI53"/>
      <c r="AJ53" s="61">
        <v>4.1360168911365927</v>
      </c>
      <c r="AK53" s="61">
        <v>4.8798066399958273</v>
      </c>
      <c r="AL53" s="61">
        <v>6.0461235936454321</v>
      </c>
      <c r="AM53"/>
      <c r="AN53">
        <f t="shared" si="27"/>
        <v>1</v>
      </c>
      <c r="AO53">
        <f t="shared" si="28"/>
        <v>1</v>
      </c>
      <c r="AP53">
        <f t="shared" si="29"/>
        <v>1</v>
      </c>
      <c r="AR53" s="32">
        <f t="shared" si="30"/>
        <v>11.293751225952782</v>
      </c>
      <c r="AS53" s="32">
        <f t="shared" si="31"/>
        <v>8.6906847067178781</v>
      </c>
      <c r="AT53" s="32">
        <f t="shared" si="32"/>
        <v>9.6476141099004238</v>
      </c>
      <c r="AU53" s="23"/>
      <c r="AV53" s="23"/>
      <c r="AY53" s="23"/>
      <c r="AZ53" s="23"/>
      <c r="BA53" s="23"/>
      <c r="BB53" s="23"/>
      <c r="BC53" s="23"/>
      <c r="BD53" s="23"/>
      <c r="BE53" s="23"/>
      <c r="BF53" s="23"/>
      <c r="BG53" s="23"/>
      <c r="BH53" s="23"/>
      <c r="BI53" s="7"/>
      <c r="BS53" s="30"/>
      <c r="BT53" s="23"/>
      <c r="CH53" s="23"/>
      <c r="CI53" s="23"/>
      <c r="CJ53" s="23"/>
      <c r="CK53" s="23"/>
      <c r="CL53" s="23"/>
      <c r="CM53" s="23"/>
      <c r="CN53" s="23"/>
      <c r="CO53" s="23"/>
      <c r="CP53" s="23"/>
      <c r="CQ53" s="23"/>
    </row>
    <row r="54" spans="1:95" x14ac:dyDescent="0.25">
      <c r="A54" s="4" t="s">
        <v>85</v>
      </c>
      <c r="C54" s="32">
        <v>48.998788557486833</v>
      </c>
      <c r="D54" s="32">
        <v>38.286997680571474</v>
      </c>
      <c r="E54" s="32">
        <v>33.201707664419132</v>
      </c>
      <c r="G54" s="43">
        <v>2.5522486590006195</v>
      </c>
      <c r="H54" s="43">
        <v>2.5875274240196666</v>
      </c>
      <c r="I54" s="43">
        <v>2.8230075894297113</v>
      </c>
      <c r="K54" s="7">
        <f t="shared" si="25"/>
        <v>1</v>
      </c>
      <c r="L54" s="7">
        <f t="shared" si="25"/>
        <v>1</v>
      </c>
      <c r="M54" s="7">
        <f t="shared" si="25"/>
        <v>1</v>
      </c>
      <c r="N54" s="23"/>
      <c r="O54" s="29">
        <f t="shared" si="26"/>
        <v>46.446539898486215</v>
      </c>
      <c r="P54" s="29">
        <f t="shared" si="26"/>
        <v>35.699470256551805</v>
      </c>
      <c r="Q54" s="29">
        <f t="shared" si="26"/>
        <v>30.378700074989421</v>
      </c>
      <c r="T54" s="7" t="s">
        <v>63</v>
      </c>
      <c r="U54" s="24"/>
      <c r="V54" s="24">
        <v>120.11079840481365</v>
      </c>
      <c r="W54" s="24"/>
      <c r="X54" s="24">
        <v>6.3891819861614545</v>
      </c>
      <c r="Y54" s="25"/>
      <c r="Z54" s="25">
        <v>1</v>
      </c>
      <c r="AB54" s="26">
        <f>V54-X54</f>
        <v>113.72161641865219</v>
      </c>
      <c r="AD54" s="4" t="s">
        <v>86</v>
      </c>
      <c r="AE54" s="29"/>
      <c r="AF54" s="29">
        <v>25.24766889086575</v>
      </c>
      <c r="AG54" s="29">
        <v>12.74257113801098</v>
      </c>
      <c r="AH54" s="29">
        <v>30.778034870894793</v>
      </c>
      <c r="AI54"/>
      <c r="AJ54" s="61">
        <v>4.1360168911365927</v>
      </c>
      <c r="AK54" s="61">
        <v>4.8798066399958273</v>
      </c>
      <c r="AL54" s="61">
        <v>6.0461235936454321</v>
      </c>
      <c r="AM54"/>
      <c r="AN54">
        <f t="shared" si="27"/>
        <v>1</v>
      </c>
      <c r="AO54">
        <f t="shared" si="28"/>
        <v>1</v>
      </c>
      <c r="AP54">
        <f t="shared" si="29"/>
        <v>1</v>
      </c>
      <c r="AR54" s="32">
        <f t="shared" si="30"/>
        <v>21.111651999729158</v>
      </c>
      <c r="AS54" s="32">
        <f t="shared" si="31"/>
        <v>7.862764498015153</v>
      </c>
      <c r="AT54" s="32">
        <f t="shared" si="32"/>
        <v>24.73191127724936</v>
      </c>
      <c r="AU54" s="23"/>
      <c r="AV54" s="23"/>
      <c r="AW54" s="7"/>
      <c r="AX54" s="7"/>
      <c r="AY54" s="23"/>
      <c r="AZ54" s="23"/>
      <c r="BA54" s="23"/>
      <c r="BB54" s="23"/>
      <c r="BC54" s="23"/>
      <c r="BD54" s="23"/>
      <c r="BE54" s="23"/>
      <c r="BF54" s="23"/>
      <c r="BG54" s="23"/>
      <c r="BH54" s="23"/>
      <c r="BI54" s="7"/>
      <c r="BS54" s="30"/>
      <c r="BT54" s="23"/>
      <c r="CH54" s="23"/>
      <c r="CI54" s="23"/>
      <c r="CJ54" s="23"/>
      <c r="CK54" s="23"/>
      <c r="CL54" s="23"/>
      <c r="CM54" s="23"/>
      <c r="CN54" s="23"/>
      <c r="CO54" s="23"/>
      <c r="CP54" s="23"/>
      <c r="CQ54" s="23"/>
    </row>
    <row r="55" spans="1:95" x14ac:dyDescent="0.25">
      <c r="A55" s="2" t="s">
        <v>116</v>
      </c>
      <c r="G55" s="23">
        <v>2.7309491926093892</v>
      </c>
      <c r="H55" s="23">
        <v>2.8406454394079592</v>
      </c>
      <c r="I55" s="23">
        <v>2.9954366682846749</v>
      </c>
      <c r="J55" s="31"/>
      <c r="N55" s="23"/>
      <c r="T55" s="7" t="s">
        <v>62</v>
      </c>
      <c r="U55" s="24"/>
      <c r="V55" s="24">
        <v>114.10166001258108</v>
      </c>
      <c r="W55" s="24"/>
      <c r="X55" s="24">
        <v>5.5622434685019444</v>
      </c>
      <c r="Y55" s="25"/>
      <c r="Z55" s="25">
        <v>1</v>
      </c>
      <c r="AB55" s="26">
        <f>V55-X55</f>
        <v>108.53941654407913</v>
      </c>
      <c r="AD55" s="2" t="s">
        <v>85</v>
      </c>
      <c r="AE55" s="29"/>
      <c r="AF55" s="29">
        <v>9.852964413043571</v>
      </c>
      <c r="AG55" s="29">
        <v>4.1741065146403304</v>
      </c>
      <c r="AH55" s="29">
        <v>12.393208370388711</v>
      </c>
      <c r="AI55"/>
      <c r="AJ55" s="29">
        <v>1.5276658605944156</v>
      </c>
      <c r="AK55" s="29">
        <v>1.7377248029980346</v>
      </c>
      <c r="AL55" s="29">
        <v>1.348506706969504</v>
      </c>
      <c r="AM55"/>
      <c r="AN55">
        <f t="shared" si="27"/>
        <v>1</v>
      </c>
      <c r="AO55">
        <f t="shared" si="28"/>
        <v>1</v>
      </c>
      <c r="AP55">
        <f t="shared" si="29"/>
        <v>1</v>
      </c>
      <c r="AR55" s="32">
        <f t="shared" si="30"/>
        <v>8.325298552449155</v>
      </c>
      <c r="AS55" s="32">
        <f t="shared" si="31"/>
        <v>2.4363817116422961</v>
      </c>
      <c r="AT55" s="32">
        <f t="shared" si="32"/>
        <v>11.044701663419207</v>
      </c>
      <c r="AU55" s="23"/>
      <c r="AV55" s="23"/>
      <c r="AY55" s="23"/>
      <c r="AZ55" s="23"/>
      <c r="BA55" s="23"/>
      <c r="BB55" s="23"/>
      <c r="BC55" s="23"/>
      <c r="BD55" s="23"/>
      <c r="BE55" s="23"/>
      <c r="BF55" s="23"/>
      <c r="BG55" s="23"/>
      <c r="BH55" s="23"/>
      <c r="BI55" s="7"/>
      <c r="BS55" s="30"/>
      <c r="BT55" s="23"/>
      <c r="CH55" s="23"/>
      <c r="CI55" s="23"/>
      <c r="CJ55" s="23"/>
      <c r="CK55" s="23"/>
      <c r="CL55" s="23"/>
      <c r="CM55" s="23"/>
      <c r="CN55" s="23"/>
      <c r="CO55" s="23"/>
      <c r="CP55" s="23"/>
      <c r="CQ55" s="23"/>
    </row>
    <row r="56" spans="1:95" x14ac:dyDescent="0.25">
      <c r="A56" s="2" t="s">
        <v>115</v>
      </c>
      <c r="G56" s="23">
        <v>6.031416955409127</v>
      </c>
      <c r="H56" s="23">
        <v>6.1140776410203133</v>
      </c>
      <c r="I56" s="23">
        <v>5.1022112382029379</v>
      </c>
      <c r="J56" s="31"/>
      <c r="N56" s="23"/>
      <c r="T56" s="2" t="s">
        <v>76</v>
      </c>
      <c r="U56" s="26"/>
      <c r="V56" s="24"/>
      <c r="W56" s="24"/>
      <c r="X56" s="24">
        <v>19.289270649177755</v>
      </c>
      <c r="Y56" s="25"/>
      <c r="Z56" s="25"/>
      <c r="AD56" s="2" t="s">
        <v>116</v>
      </c>
      <c r="AE56" s="29"/>
      <c r="AF56" s="29">
        <v>99.376721256960039</v>
      </c>
      <c r="AG56" s="29">
        <v>95.991905396635914</v>
      </c>
      <c r="AH56" s="29">
        <v>96.154979156694367</v>
      </c>
      <c r="AI56"/>
      <c r="AJ56" s="29">
        <v>7.168053427226881</v>
      </c>
      <c r="AK56" s="29">
        <v>7.7094152166091927</v>
      </c>
      <c r="AL56" s="29">
        <v>10.050253961307188</v>
      </c>
      <c r="AM56"/>
      <c r="AN56">
        <f t="shared" si="27"/>
        <v>1</v>
      </c>
      <c r="AO56">
        <f t="shared" si="28"/>
        <v>1</v>
      </c>
      <c r="AP56">
        <f t="shared" si="29"/>
        <v>1</v>
      </c>
      <c r="AR56" s="32">
        <f t="shared" si="30"/>
        <v>92.208667829733159</v>
      </c>
      <c r="AS56" s="32">
        <f t="shared" si="31"/>
        <v>88.282490180026727</v>
      </c>
      <c r="AT56" s="32">
        <f t="shared" si="32"/>
        <v>86.104725195387175</v>
      </c>
      <c r="AU56" s="23"/>
      <c r="AV56" s="23"/>
      <c r="AY56" s="23"/>
      <c r="AZ56" s="23"/>
      <c r="BA56" s="23"/>
      <c r="BB56" s="23"/>
      <c r="BC56" s="23"/>
      <c r="BD56" s="23"/>
      <c r="BE56" s="23"/>
      <c r="BF56" s="23"/>
      <c r="BG56" s="23"/>
      <c r="BH56" s="23"/>
      <c r="BI56" s="7"/>
      <c r="BS56" s="30"/>
      <c r="BT56" s="23"/>
      <c r="CH56" s="23"/>
      <c r="CI56" s="23"/>
      <c r="CJ56" s="23"/>
      <c r="CK56" s="23"/>
      <c r="CL56" s="23"/>
      <c r="CM56" s="23"/>
      <c r="CN56" s="23"/>
      <c r="CO56" s="23"/>
      <c r="CP56" s="23"/>
      <c r="CQ56" s="23"/>
    </row>
    <row r="57" spans="1:95" x14ac:dyDescent="0.25">
      <c r="A57" s="2" t="s">
        <v>113</v>
      </c>
      <c r="G57" s="23">
        <v>6.4668952569183178</v>
      </c>
      <c r="H57" s="23">
        <v>7.1653689743212583</v>
      </c>
      <c r="I57" s="23">
        <v>6.2108707772895215</v>
      </c>
      <c r="J57" s="31"/>
      <c r="N57" s="23"/>
      <c r="T57" s="7" t="s">
        <v>75</v>
      </c>
      <c r="U57" s="24"/>
      <c r="V57" s="24">
        <v>34.753737072220723</v>
      </c>
      <c r="W57" s="24"/>
      <c r="X57" s="24">
        <v>8.2719564415557798</v>
      </c>
      <c r="Y57" s="25"/>
      <c r="Z57" s="25">
        <v>1</v>
      </c>
      <c r="AB57" s="26">
        <f>V57-X57</f>
        <v>26.481780630664943</v>
      </c>
      <c r="AD57" s="6" t="s">
        <v>115</v>
      </c>
      <c r="AE57" s="29"/>
      <c r="AF57" s="29">
        <v>36.596782048298785</v>
      </c>
      <c r="AG57" s="29">
        <v>42.726010524478738</v>
      </c>
      <c r="AH57" s="29">
        <v>14.130344843754655</v>
      </c>
      <c r="AI57"/>
      <c r="AJ57" s="42">
        <v>3.2165048535023737</v>
      </c>
      <c r="AK57" s="42">
        <v>2.3962653752313043</v>
      </c>
      <c r="AL57" s="42">
        <v>4.1898906302956087</v>
      </c>
      <c r="AM57"/>
      <c r="AN57">
        <f t="shared" si="27"/>
        <v>1</v>
      </c>
      <c r="AO57">
        <f t="shared" si="28"/>
        <v>1</v>
      </c>
      <c r="AP57">
        <f t="shared" si="29"/>
        <v>1</v>
      </c>
      <c r="AR57" s="32">
        <f t="shared" si="30"/>
        <v>33.380277194796413</v>
      </c>
      <c r="AS57" s="32">
        <f t="shared" si="31"/>
        <v>40.329745149247437</v>
      </c>
      <c r="AT57" s="32">
        <f t="shared" si="32"/>
        <v>9.940454213459045</v>
      </c>
      <c r="AU57" s="23"/>
      <c r="AV57" s="23"/>
      <c r="AY57" s="23"/>
      <c r="AZ57" s="23"/>
      <c r="BA57" s="23"/>
      <c r="BB57" s="23"/>
      <c r="BC57" s="23"/>
      <c r="BD57" s="23"/>
      <c r="BE57" s="23"/>
      <c r="BF57" s="23"/>
      <c r="BG57" s="23"/>
      <c r="BH57" s="23"/>
      <c r="BI57" s="7"/>
      <c r="BS57" s="30"/>
      <c r="BT57" s="23"/>
      <c r="CH57" s="23"/>
      <c r="CI57" s="23"/>
      <c r="CJ57" s="23"/>
      <c r="CK57" s="23"/>
      <c r="CL57" s="23"/>
      <c r="CM57" s="23"/>
      <c r="CN57" s="23"/>
      <c r="CO57" s="23"/>
      <c r="CP57" s="23"/>
      <c r="CQ57" s="23"/>
    </row>
    <row r="58" spans="1:95" x14ac:dyDescent="0.25">
      <c r="A58" s="2" t="s">
        <v>111</v>
      </c>
      <c r="G58" s="23">
        <v>4.8183069132296295</v>
      </c>
      <c r="H58" s="23">
        <v>5.4532959968253509</v>
      </c>
      <c r="I58" s="23">
        <v>4.323793363792138</v>
      </c>
      <c r="J58" s="31"/>
      <c r="N58" s="23"/>
      <c r="T58" s="7" t="s">
        <v>73</v>
      </c>
      <c r="U58" s="24"/>
      <c r="V58" s="24">
        <v>109.10941555458515</v>
      </c>
      <c r="W58" s="24"/>
      <c r="X58" s="24">
        <v>6.3281198146510969</v>
      </c>
      <c r="Y58" s="25"/>
      <c r="Z58" s="25">
        <v>1</v>
      </c>
      <c r="AB58" s="26">
        <f>V58-X58</f>
        <v>102.78129573993405</v>
      </c>
      <c r="AD58" s="6" t="s">
        <v>115</v>
      </c>
      <c r="AE58" s="29"/>
      <c r="AF58" s="29">
        <v>70.781454948737846</v>
      </c>
      <c r="AG58" s="29">
        <v>70.117073106008306</v>
      </c>
      <c r="AH58" s="29">
        <v>79.581970245155972</v>
      </c>
      <c r="AI58"/>
      <c r="AJ58" s="42">
        <v>3.2165048535023737</v>
      </c>
      <c r="AK58" s="42">
        <v>2.3962653752313043</v>
      </c>
      <c r="AL58" s="42">
        <v>4.1898906302956087</v>
      </c>
      <c r="AM58"/>
      <c r="AN58">
        <f t="shared" si="27"/>
        <v>1</v>
      </c>
      <c r="AO58">
        <f t="shared" si="28"/>
        <v>1</v>
      </c>
      <c r="AP58">
        <f t="shared" si="29"/>
        <v>1</v>
      </c>
      <c r="AR58" s="32">
        <f t="shared" si="30"/>
        <v>67.564950095235474</v>
      </c>
      <c r="AS58" s="32">
        <f t="shared" si="31"/>
        <v>67.720807730776997</v>
      </c>
      <c r="AT58" s="32">
        <f t="shared" si="32"/>
        <v>75.392079614860364</v>
      </c>
      <c r="AU58" s="23"/>
      <c r="AV58" s="23"/>
      <c r="AY58" s="23"/>
      <c r="AZ58" s="23"/>
      <c r="BA58" s="23"/>
      <c r="BB58" s="23"/>
      <c r="BC58" s="23"/>
      <c r="BD58" s="23"/>
      <c r="BE58" s="23"/>
      <c r="BF58" s="23"/>
      <c r="BG58" s="23"/>
      <c r="BH58" s="23"/>
      <c r="BI58" s="7"/>
      <c r="BS58" s="30"/>
      <c r="BT58" s="23"/>
      <c r="CH58" s="23"/>
      <c r="CI58" s="23"/>
      <c r="CJ58" s="23"/>
      <c r="CK58" s="23"/>
      <c r="CL58" s="23"/>
      <c r="CM58" s="23"/>
      <c r="CN58" s="23"/>
      <c r="CO58" s="23"/>
      <c r="CP58" s="23"/>
      <c r="CQ58" s="23"/>
    </row>
    <row r="59" spans="1:95" x14ac:dyDescent="0.25">
      <c r="A59" s="2" t="s">
        <v>95</v>
      </c>
      <c r="G59" s="23">
        <v>3.5782728532169239</v>
      </c>
      <c r="H59" s="23">
        <v>3.9318506640242541</v>
      </c>
      <c r="I59" s="23">
        <v>3.8221559870241055</v>
      </c>
      <c r="J59" s="31"/>
      <c r="N59" s="23"/>
      <c r="T59" s="2" t="s">
        <v>72</v>
      </c>
      <c r="U59" s="26"/>
      <c r="V59" s="24"/>
      <c r="W59" s="24"/>
      <c r="X59" s="24">
        <v>7.6137317212611588</v>
      </c>
      <c r="Y59" s="25"/>
      <c r="Z59" s="25"/>
      <c r="AD59" s="2" t="s">
        <v>113</v>
      </c>
      <c r="AE59" s="32"/>
      <c r="AF59"/>
      <c r="AG59"/>
      <c r="AH59"/>
      <c r="AI59"/>
      <c r="AJ59" s="29">
        <v>2.95526503184034</v>
      </c>
      <c r="AK59" s="29">
        <v>3.0934982604892132</v>
      </c>
      <c r="AL59" s="29">
        <v>2.2512282566901121</v>
      </c>
      <c r="AM59"/>
      <c r="AN59"/>
      <c r="AO59"/>
      <c r="AP59"/>
      <c r="AU59" s="23"/>
      <c r="AV59" s="23"/>
      <c r="AY59" s="23"/>
      <c r="AZ59" s="23"/>
      <c r="BA59" s="23"/>
      <c r="BB59" s="23"/>
      <c r="BC59" s="23"/>
      <c r="BD59" s="23"/>
      <c r="BE59" s="23"/>
      <c r="BF59" s="23"/>
      <c r="BG59" s="23"/>
      <c r="BH59" s="23"/>
      <c r="BI59" s="7"/>
      <c r="BS59" s="30"/>
      <c r="BT59" s="23"/>
      <c r="CH59" s="23"/>
      <c r="CI59" s="23"/>
      <c r="CJ59" s="23"/>
      <c r="CK59" s="23"/>
      <c r="CL59" s="23"/>
      <c r="CM59" s="23"/>
      <c r="CN59" s="23"/>
      <c r="CO59" s="23"/>
      <c r="CP59" s="23"/>
      <c r="CQ59" s="23"/>
    </row>
    <row r="60" spans="1:95" x14ac:dyDescent="0.25">
      <c r="A60" s="38" t="s">
        <v>94</v>
      </c>
      <c r="C60" s="32">
        <v>4.4917086216447109</v>
      </c>
      <c r="D60" s="32">
        <v>2.2309603888969414</v>
      </c>
      <c r="E60" s="32">
        <v>6.1596952748237932</v>
      </c>
      <c r="G60" s="51">
        <v>2.7978407578444231</v>
      </c>
      <c r="H60" s="51">
        <v>2.8568701714714724</v>
      </c>
      <c r="I60" s="51">
        <v>2.5740856691276268</v>
      </c>
      <c r="J60" s="31"/>
      <c r="K60" s="7">
        <f t="shared" ref="K60:M62" si="33">IF(C60&gt;G60,1,0)</f>
        <v>1</v>
      </c>
      <c r="L60" s="7">
        <f t="shared" si="33"/>
        <v>0</v>
      </c>
      <c r="M60" s="7">
        <f t="shared" si="33"/>
        <v>1</v>
      </c>
      <c r="N60" s="23"/>
      <c r="O60" s="29">
        <f t="shared" ref="O60:Q62" si="34">C60-G60</f>
        <v>1.6938678638002878</v>
      </c>
      <c r="P60" s="29">
        <f t="shared" si="34"/>
        <v>-0.625909782574531</v>
      </c>
      <c r="Q60" s="29">
        <f t="shared" si="34"/>
        <v>3.5856096056961664</v>
      </c>
      <c r="T60" s="7" t="s">
        <v>71</v>
      </c>
      <c r="U60" s="24"/>
      <c r="V60" s="24">
        <v>136.73588800360901</v>
      </c>
      <c r="W60" s="24"/>
      <c r="X60" s="24">
        <v>8.5534830819340897</v>
      </c>
      <c r="Y60" s="25"/>
      <c r="Z60" s="25">
        <v>1</v>
      </c>
      <c r="AB60" s="26">
        <f>V60-X60</f>
        <v>128.1824049216749</v>
      </c>
      <c r="AD60" s="2" t="s">
        <v>111</v>
      </c>
      <c r="AE60" s="29"/>
      <c r="AF60" s="29">
        <v>21.607524525588342</v>
      </c>
      <c r="AG60" s="29">
        <v>19.58124594692114</v>
      </c>
      <c r="AH60" s="29">
        <v>17.716945521213663</v>
      </c>
      <c r="AI60"/>
      <c r="AJ60" s="29">
        <v>3.0433838092014702</v>
      </c>
      <c r="AK60" s="29">
        <v>3.4371345386887788</v>
      </c>
      <c r="AL60" s="29">
        <v>1.3984783854842202</v>
      </c>
      <c r="AM60"/>
      <c r="AN60">
        <f t="shared" ref="AN60:AP64" si="35">IF(AF60&gt;AJ60, 1, 0)</f>
        <v>1</v>
      </c>
      <c r="AO60">
        <f t="shared" si="35"/>
        <v>1</v>
      </c>
      <c r="AP60">
        <f t="shared" si="35"/>
        <v>1</v>
      </c>
      <c r="AR60" s="32">
        <f t="shared" ref="AR60:AT64" si="36">AF60-AJ60</f>
        <v>18.564140716386873</v>
      </c>
      <c r="AS60" s="32">
        <f t="shared" si="36"/>
        <v>16.144111408232362</v>
      </c>
      <c r="AT60" s="32">
        <f t="shared" si="36"/>
        <v>16.318467135729442</v>
      </c>
      <c r="BI60" s="7"/>
      <c r="BS60" s="30"/>
      <c r="BT60" s="23"/>
    </row>
    <row r="61" spans="1:95" x14ac:dyDescent="0.25">
      <c r="A61" s="38" t="s">
        <v>94</v>
      </c>
      <c r="C61" s="32">
        <v>45.847287860443217</v>
      </c>
      <c r="D61" s="32">
        <v>50.941517090171061</v>
      </c>
      <c r="E61" s="32">
        <v>38.534268284765311</v>
      </c>
      <c r="G61" s="51">
        <v>2.7978407578444231</v>
      </c>
      <c r="H61" s="51">
        <v>2.8568701714714724</v>
      </c>
      <c r="I61" s="51">
        <v>2.5740856691276268</v>
      </c>
      <c r="K61" s="7">
        <f t="shared" si="33"/>
        <v>1</v>
      </c>
      <c r="L61" s="7">
        <f t="shared" si="33"/>
        <v>1</v>
      </c>
      <c r="M61" s="7">
        <f t="shared" si="33"/>
        <v>1</v>
      </c>
      <c r="N61" s="23"/>
      <c r="O61" s="29">
        <f t="shared" si="34"/>
        <v>43.049447102598791</v>
      </c>
      <c r="P61" s="29">
        <f t="shared" si="34"/>
        <v>48.08464691869959</v>
      </c>
      <c r="Q61" s="29">
        <f t="shared" si="34"/>
        <v>35.960182615637684</v>
      </c>
      <c r="T61" s="4" t="s">
        <v>70</v>
      </c>
      <c r="U61" s="24"/>
      <c r="V61" s="24">
        <v>134.0409864064155</v>
      </c>
      <c r="W61" s="24"/>
      <c r="X61" s="36">
        <v>5.9271647948446669</v>
      </c>
      <c r="Y61" s="25"/>
      <c r="Z61" s="25">
        <v>1</v>
      </c>
      <c r="AB61" s="26">
        <f>V61-X61</f>
        <v>128.11382161157084</v>
      </c>
      <c r="AD61" s="2" t="s">
        <v>95</v>
      </c>
      <c r="AE61" s="29"/>
      <c r="AF61" s="29">
        <v>66.601255495404644</v>
      </c>
      <c r="AG61" s="29">
        <v>64.862443560090753</v>
      </c>
      <c r="AH61" s="29">
        <v>69.428740661474379</v>
      </c>
      <c r="AI61"/>
      <c r="AJ61" s="29">
        <v>8.5166866142712241</v>
      </c>
      <c r="AK61" s="29">
        <v>9.3681010638174502</v>
      </c>
      <c r="AL61" s="29">
        <v>8.5776443350513496</v>
      </c>
      <c r="AM61"/>
      <c r="AN61">
        <f t="shared" si="35"/>
        <v>1</v>
      </c>
      <c r="AO61">
        <f t="shared" si="35"/>
        <v>1</v>
      </c>
      <c r="AP61">
        <f t="shared" si="35"/>
        <v>1</v>
      </c>
      <c r="AR61" s="32">
        <f t="shared" si="36"/>
        <v>58.084568881133421</v>
      </c>
      <c r="AS61" s="32">
        <f t="shared" si="36"/>
        <v>55.494342496273305</v>
      </c>
      <c r="AT61" s="32">
        <f t="shared" si="36"/>
        <v>60.851096326423033</v>
      </c>
      <c r="BI61" s="7"/>
      <c r="BS61" s="30"/>
      <c r="BT61" s="23"/>
    </row>
    <row r="62" spans="1:95" x14ac:dyDescent="0.25">
      <c r="A62" s="2" t="s">
        <v>93</v>
      </c>
      <c r="C62" s="32">
        <v>35.569557380860253</v>
      </c>
      <c r="D62" s="32">
        <v>29.35587531973183</v>
      </c>
      <c r="E62" s="32">
        <v>42.290066204512939</v>
      </c>
      <c r="G62" s="23">
        <v>2.2665772892284086</v>
      </c>
      <c r="H62" s="23">
        <v>2.3032863779517658</v>
      </c>
      <c r="I62" s="23">
        <v>2.3820322860348782</v>
      </c>
      <c r="J62" s="31"/>
      <c r="K62" s="7">
        <f t="shared" si="33"/>
        <v>1</v>
      </c>
      <c r="L62" s="7">
        <f t="shared" si="33"/>
        <v>1</v>
      </c>
      <c r="M62" s="7">
        <f t="shared" si="33"/>
        <v>1</v>
      </c>
      <c r="N62" s="23"/>
      <c r="O62" s="29">
        <f t="shared" si="34"/>
        <v>33.302980091631845</v>
      </c>
      <c r="P62" s="29">
        <f t="shared" si="34"/>
        <v>27.052588941780066</v>
      </c>
      <c r="Q62" s="29">
        <f t="shared" si="34"/>
        <v>39.908033918478061</v>
      </c>
      <c r="T62" s="4" t="s">
        <v>70</v>
      </c>
      <c r="U62" s="24"/>
      <c r="V62" s="24">
        <v>38.54023645483656</v>
      </c>
      <c r="W62" s="24"/>
      <c r="X62" s="36">
        <v>5.9271647948446669</v>
      </c>
      <c r="Z62" s="25">
        <v>1</v>
      </c>
      <c r="AB62" s="26">
        <f>V62-X62</f>
        <v>32.613071659991896</v>
      </c>
      <c r="AD62" s="2" t="s">
        <v>94</v>
      </c>
      <c r="AE62" s="29"/>
      <c r="AF62" s="29">
        <v>35.076417023733661</v>
      </c>
      <c r="AG62" s="29">
        <v>27.968876940047565</v>
      </c>
      <c r="AH62" s="29">
        <v>53.93305257654383</v>
      </c>
      <c r="AI62"/>
      <c r="AJ62" s="29">
        <v>5.366939249516073</v>
      </c>
      <c r="AK62" s="29">
        <v>5.857217119232125</v>
      </c>
      <c r="AL62" s="29">
        <v>8.1097455120721946</v>
      </c>
      <c r="AM62"/>
      <c r="AN62">
        <f t="shared" si="35"/>
        <v>1</v>
      </c>
      <c r="AO62">
        <f t="shared" si="35"/>
        <v>1</v>
      </c>
      <c r="AP62">
        <f t="shared" si="35"/>
        <v>1</v>
      </c>
      <c r="AR62" s="32">
        <f t="shared" si="36"/>
        <v>29.709477774217589</v>
      </c>
      <c r="AS62" s="32">
        <f t="shared" si="36"/>
        <v>22.11165982081544</v>
      </c>
      <c r="AT62" s="32">
        <f t="shared" si="36"/>
        <v>45.823307064471635</v>
      </c>
      <c r="BI62" s="7"/>
      <c r="BS62" s="30"/>
      <c r="BT62" s="23"/>
    </row>
    <row r="63" spans="1:95" x14ac:dyDescent="0.25">
      <c r="A63" s="2" t="s">
        <v>108</v>
      </c>
      <c r="G63" s="23">
        <v>2.7809404035414977</v>
      </c>
      <c r="H63" s="23">
        <v>1.8202917964323309</v>
      </c>
      <c r="I63" s="23">
        <v>3.1958191808687224</v>
      </c>
      <c r="J63" s="31"/>
      <c r="T63" s="2" t="s">
        <v>84</v>
      </c>
      <c r="U63" s="44"/>
      <c r="V63" s="24"/>
      <c r="W63" s="24"/>
      <c r="X63" s="24">
        <v>12.277918477894817</v>
      </c>
      <c r="Y63" s="25"/>
      <c r="Z63" s="25"/>
      <c r="AD63" s="4" t="s">
        <v>93</v>
      </c>
      <c r="AE63" s="29"/>
      <c r="AF63" s="29">
        <v>14.679944029609374</v>
      </c>
      <c r="AG63" s="29">
        <v>6.7495016354335444</v>
      </c>
      <c r="AH63" s="29">
        <v>24.500503245249668</v>
      </c>
      <c r="AI63"/>
      <c r="AJ63" s="61">
        <v>3.3677635616807158</v>
      </c>
      <c r="AK63" s="61">
        <v>4.0025478323636419</v>
      </c>
      <c r="AL63" s="61">
        <v>2.1251070096570586</v>
      </c>
      <c r="AM63"/>
      <c r="AN63">
        <f t="shared" si="35"/>
        <v>1</v>
      </c>
      <c r="AO63">
        <f t="shared" si="35"/>
        <v>1</v>
      </c>
      <c r="AP63">
        <f t="shared" si="35"/>
        <v>1</v>
      </c>
      <c r="AR63" s="32">
        <f t="shared" si="36"/>
        <v>11.312180467928657</v>
      </c>
      <c r="AS63" s="32">
        <f t="shared" si="36"/>
        <v>2.7469538030699026</v>
      </c>
      <c r="AT63" s="32">
        <f t="shared" si="36"/>
        <v>22.375396235592611</v>
      </c>
      <c r="BI63" s="7"/>
      <c r="BS63" s="30"/>
      <c r="BT63" s="23"/>
    </row>
    <row r="64" spans="1:95" x14ac:dyDescent="0.25">
      <c r="A64" s="2" t="s">
        <v>107</v>
      </c>
      <c r="G64" s="23">
        <v>2.6186436906266399</v>
      </c>
      <c r="H64" s="23">
        <v>2.5424390122501701</v>
      </c>
      <c r="I64" s="23">
        <v>2.6323707894333954</v>
      </c>
      <c r="J64" s="31"/>
      <c r="T64" s="2" t="s">
        <v>83</v>
      </c>
      <c r="U64" s="44"/>
      <c r="V64" s="24"/>
      <c r="W64" s="24"/>
      <c r="X64" s="24">
        <v>7.3460967135319519</v>
      </c>
      <c r="Y64" s="25"/>
      <c r="Z64" s="25"/>
      <c r="AD64" s="4" t="s">
        <v>93</v>
      </c>
      <c r="AE64" s="29"/>
      <c r="AF64" s="29">
        <v>62.559014696776813</v>
      </c>
      <c r="AG64" s="29">
        <v>10.781833349962991</v>
      </c>
      <c r="AH64" s="29">
        <v>78.634143414108081</v>
      </c>
      <c r="AI64"/>
      <c r="AJ64" s="61">
        <v>3.3677635616807158</v>
      </c>
      <c r="AK64" s="61">
        <v>4.0025478323636419</v>
      </c>
      <c r="AL64" s="61">
        <v>2.1251070096570586</v>
      </c>
      <c r="AM64"/>
      <c r="AN64">
        <f t="shared" si="35"/>
        <v>1</v>
      </c>
      <c r="AO64">
        <f t="shared" si="35"/>
        <v>1</v>
      </c>
      <c r="AP64">
        <f t="shared" si="35"/>
        <v>1</v>
      </c>
      <c r="AR64" s="32">
        <f t="shared" si="36"/>
        <v>59.191251135096095</v>
      </c>
      <c r="AS64" s="32">
        <f t="shared" si="36"/>
        <v>6.7792855175993489</v>
      </c>
      <c r="AT64" s="32">
        <f t="shared" si="36"/>
        <v>76.509036404451024</v>
      </c>
      <c r="AW64" s="30"/>
      <c r="AX64" s="30"/>
      <c r="BI64" s="7"/>
      <c r="BS64" s="30"/>
      <c r="BT64" s="23"/>
    </row>
    <row r="65" spans="1:72" x14ac:dyDescent="0.25">
      <c r="A65" s="2" t="s">
        <v>105</v>
      </c>
      <c r="G65" s="23">
        <v>6.1016392162398052</v>
      </c>
      <c r="H65" s="23">
        <v>5.2771085466662173</v>
      </c>
      <c r="I65" s="23">
        <v>4.6711948395746852</v>
      </c>
      <c r="J65" s="31"/>
      <c r="T65" s="2" t="s">
        <v>82</v>
      </c>
      <c r="U65" s="44"/>
      <c r="V65" s="24"/>
      <c r="W65" s="24"/>
      <c r="X65" s="24">
        <v>7.6901053801186183</v>
      </c>
      <c r="Y65" s="25"/>
      <c r="Z65" s="45"/>
      <c r="AD65" s="2" t="s">
        <v>108</v>
      </c>
      <c r="AE65" s="32"/>
      <c r="AF65"/>
      <c r="AG65"/>
      <c r="AH65"/>
      <c r="AI65"/>
      <c r="AJ65" s="29">
        <v>32.770666029742095</v>
      </c>
      <c r="AK65" s="29">
        <v>37.630091258197588</v>
      </c>
      <c r="AL65" s="29">
        <v>38.879828950859689</v>
      </c>
      <c r="AM65"/>
      <c r="AN65"/>
      <c r="AO65"/>
      <c r="AP65"/>
      <c r="AW65" s="23"/>
      <c r="AX65" s="23"/>
      <c r="BI65" s="7"/>
      <c r="BS65" s="30"/>
      <c r="BT65" s="23"/>
    </row>
    <row r="66" spans="1:72" x14ac:dyDescent="0.25">
      <c r="A66" s="2" t="s">
        <v>104</v>
      </c>
      <c r="G66" s="23">
        <v>6.3826837148904163</v>
      </c>
      <c r="H66" s="23">
        <v>7.4780338193454501</v>
      </c>
      <c r="I66" s="23">
        <v>6.9217027137219276</v>
      </c>
      <c r="J66" s="31"/>
      <c r="T66" s="2" t="s">
        <v>80</v>
      </c>
      <c r="U66" s="44"/>
      <c r="V66" s="24"/>
      <c r="W66" s="24"/>
      <c r="X66" s="24">
        <v>9.5429054031570377</v>
      </c>
      <c r="Y66" s="25"/>
      <c r="Z66" s="45"/>
      <c r="AD66" s="4" t="s">
        <v>107</v>
      </c>
      <c r="AE66" s="29"/>
      <c r="AF66" s="29">
        <v>56.820296272425765</v>
      </c>
      <c r="AG66" s="29">
        <v>62.406749313243495</v>
      </c>
      <c r="AH66" s="29">
        <v>72.988945840254885</v>
      </c>
      <c r="AI66"/>
      <c r="AJ66" s="61">
        <v>3.9286188528701924</v>
      </c>
      <c r="AK66" s="61">
        <v>4.0155312693227136</v>
      </c>
      <c r="AL66" s="61">
        <v>5.3598028329761496</v>
      </c>
      <c r="AM66"/>
      <c r="AN66">
        <f t="shared" ref="AN66:AP68" si="37">IF(AF66&gt;AJ66, 1, 0)</f>
        <v>1</v>
      </c>
      <c r="AO66">
        <f t="shared" si="37"/>
        <v>1</v>
      </c>
      <c r="AP66">
        <f t="shared" si="37"/>
        <v>1</v>
      </c>
      <c r="AR66" s="32">
        <f t="shared" ref="AR66:AT68" si="38">AF66-AJ66</f>
        <v>52.89167741955557</v>
      </c>
      <c r="AS66" s="32">
        <f t="shared" si="38"/>
        <v>58.39121804392078</v>
      </c>
      <c r="AT66" s="32">
        <f t="shared" si="38"/>
        <v>67.629143007278742</v>
      </c>
      <c r="BI66" s="7"/>
      <c r="BS66" s="30"/>
      <c r="BT66" s="23"/>
    </row>
    <row r="67" spans="1:72" x14ac:dyDescent="0.25">
      <c r="A67" s="2" t="s">
        <v>103</v>
      </c>
      <c r="G67" s="23">
        <v>7.2363170463635065</v>
      </c>
      <c r="H67" s="23">
        <v>8.1254489290239</v>
      </c>
      <c r="I67" s="23">
        <v>8.2207868459971465</v>
      </c>
      <c r="J67" s="31"/>
      <c r="T67" s="4" t="s">
        <v>79</v>
      </c>
      <c r="U67" s="24"/>
      <c r="V67" s="24">
        <v>153.54016216093353</v>
      </c>
      <c r="W67" s="24"/>
      <c r="X67" s="36">
        <v>6.2285872489386778</v>
      </c>
      <c r="Y67" s="25"/>
      <c r="Z67" s="25">
        <v>1</v>
      </c>
      <c r="AB67" s="26">
        <f>V67-X67</f>
        <v>147.31157491199485</v>
      </c>
      <c r="AD67" s="4" t="s">
        <v>107</v>
      </c>
      <c r="AE67" s="29"/>
      <c r="AF67" s="29">
        <v>53.047084078004048</v>
      </c>
      <c r="AG67" s="29">
        <v>46.811047557772298</v>
      </c>
      <c r="AH67" s="29">
        <v>66.972524998965426</v>
      </c>
      <c r="AI67"/>
      <c r="AJ67" s="61">
        <v>3.9286188528701924</v>
      </c>
      <c r="AK67" s="61">
        <v>4.0155312693227136</v>
      </c>
      <c r="AL67" s="61">
        <v>5.3598028329761496</v>
      </c>
      <c r="AM67"/>
      <c r="AN67">
        <f t="shared" si="37"/>
        <v>1</v>
      </c>
      <c r="AO67">
        <f t="shared" si="37"/>
        <v>1</v>
      </c>
      <c r="AP67">
        <f t="shared" si="37"/>
        <v>1</v>
      </c>
      <c r="AR67" s="32">
        <f t="shared" si="38"/>
        <v>49.118465225133853</v>
      </c>
      <c r="AS67" s="32">
        <f t="shared" si="38"/>
        <v>42.795516288449583</v>
      </c>
      <c r="AT67" s="32">
        <f t="shared" si="38"/>
        <v>61.612722165989275</v>
      </c>
      <c r="BI67" s="7"/>
      <c r="BS67" s="30"/>
      <c r="BT67" s="23"/>
    </row>
    <row r="68" spans="1:72" x14ac:dyDescent="0.25">
      <c r="A68" s="2" t="s">
        <v>117</v>
      </c>
      <c r="C68" s="32">
        <v>29.855338740575593</v>
      </c>
      <c r="D68" s="32">
        <v>33.209069128260992</v>
      </c>
      <c r="E68" s="32">
        <v>26.286022095791868</v>
      </c>
      <c r="G68" s="23">
        <v>3.4353354022894291</v>
      </c>
      <c r="H68" s="23">
        <v>3.3260304057052057</v>
      </c>
      <c r="I68" s="23">
        <v>3.6312965765560969</v>
      </c>
      <c r="J68" s="31"/>
      <c r="K68" s="7">
        <f>IF(C68&gt;G68,1,0)</f>
        <v>1</v>
      </c>
      <c r="L68" s="7">
        <f>IF(D68&gt;H68,1,0)</f>
        <v>1</v>
      </c>
      <c r="M68" s="7">
        <f>IF(E68&gt;I68,1,0)</f>
        <v>1</v>
      </c>
      <c r="O68" s="29">
        <f>C68-G68</f>
        <v>26.420003338286165</v>
      </c>
      <c r="P68" s="29">
        <f>D68-H68</f>
        <v>29.883038722555789</v>
      </c>
      <c r="Q68" s="29">
        <f>E68-I68</f>
        <v>22.654725519235772</v>
      </c>
      <c r="T68" s="4" t="s">
        <v>79</v>
      </c>
      <c r="U68" s="24"/>
      <c r="V68" s="24">
        <v>34.128464257372734</v>
      </c>
      <c r="W68" s="24"/>
      <c r="X68" s="36">
        <v>6.2285872489386778</v>
      </c>
      <c r="Y68" s="25"/>
      <c r="Z68" s="25">
        <v>1</v>
      </c>
      <c r="AB68" s="26">
        <f>V68-X68</f>
        <v>27.899877008434057</v>
      </c>
      <c r="AD68" s="2" t="s">
        <v>105</v>
      </c>
      <c r="AE68" s="29"/>
      <c r="AF68" s="29">
        <v>34.820137735057827</v>
      </c>
      <c r="AG68" s="29">
        <v>38.276817413824226</v>
      </c>
      <c r="AH68" s="29">
        <v>27.964943126861481</v>
      </c>
      <c r="AI68"/>
      <c r="AJ68" s="29">
        <v>2.4744150743369495</v>
      </c>
      <c r="AK68" s="29">
        <v>2.6888884238586281</v>
      </c>
      <c r="AL68" s="29">
        <v>1.8518171712018885</v>
      </c>
      <c r="AM68"/>
      <c r="AN68">
        <f t="shared" si="37"/>
        <v>1</v>
      </c>
      <c r="AO68">
        <f t="shared" si="37"/>
        <v>1</v>
      </c>
      <c r="AP68">
        <f t="shared" si="37"/>
        <v>1</v>
      </c>
      <c r="AR68" s="32">
        <f t="shared" si="38"/>
        <v>32.345722660720881</v>
      </c>
      <c r="AS68" s="32">
        <f t="shared" si="38"/>
        <v>35.587928989965597</v>
      </c>
      <c r="AT68" s="32">
        <f t="shared" si="38"/>
        <v>26.113125955659594</v>
      </c>
      <c r="BI68" s="7"/>
      <c r="BS68" s="30"/>
      <c r="BT68" s="23"/>
    </row>
    <row r="69" spans="1:72" x14ac:dyDescent="0.25">
      <c r="A69" s="23" t="s">
        <v>61</v>
      </c>
      <c r="B69" s="31"/>
      <c r="F69" s="7"/>
      <c r="G69" s="23">
        <v>3.2268835693839697</v>
      </c>
      <c r="H69" s="23">
        <v>3.9080031661322838</v>
      </c>
      <c r="I69" s="23">
        <v>2.452764927213094</v>
      </c>
      <c r="J69" s="31"/>
      <c r="K69" s="7"/>
      <c r="L69" s="31"/>
      <c r="M69" s="23"/>
      <c r="N69" s="23"/>
      <c r="T69" s="38" t="s">
        <v>78</v>
      </c>
      <c r="U69" s="24"/>
      <c r="V69" s="24">
        <v>39.286025452861786</v>
      </c>
      <c r="W69" s="24"/>
      <c r="X69" s="39">
        <v>6.1182684593095855</v>
      </c>
      <c r="Y69" s="25"/>
      <c r="Z69" s="25">
        <v>1</v>
      </c>
      <c r="AB69" s="26">
        <f>V69-X69</f>
        <v>33.167756993552203</v>
      </c>
      <c r="AD69" s="2" t="s">
        <v>104</v>
      </c>
      <c r="AE69" s="32"/>
      <c r="AF69"/>
      <c r="AG69"/>
      <c r="AH69"/>
      <c r="AI69"/>
      <c r="AJ69" s="29">
        <v>2.757705207868629</v>
      </c>
      <c r="AK69" s="29">
        <v>2.8292964766495432</v>
      </c>
      <c r="AL69" s="29">
        <v>1.3752380858596296</v>
      </c>
      <c r="AM69"/>
      <c r="AN69"/>
      <c r="AO69"/>
      <c r="AP69"/>
      <c r="BI69" s="7"/>
      <c r="BS69" s="30"/>
      <c r="BT69" s="23"/>
    </row>
    <row r="70" spans="1:72" x14ac:dyDescent="0.25">
      <c r="A70" s="23" t="s">
        <v>43</v>
      </c>
      <c r="B70" s="31"/>
      <c r="F70" s="7"/>
      <c r="G70" s="2">
        <v>2.8045962165982341</v>
      </c>
      <c r="H70" s="2">
        <v>2.5887994435690702</v>
      </c>
      <c r="I70" s="2">
        <v>3.1892627780564777</v>
      </c>
      <c r="J70" s="31"/>
      <c r="K70" s="7"/>
      <c r="L70" s="31"/>
      <c r="M70" s="23"/>
      <c r="N70" s="23"/>
      <c r="T70" s="38" t="s">
        <v>78</v>
      </c>
      <c r="U70" s="24"/>
      <c r="V70" s="24">
        <v>129.55231155302249</v>
      </c>
      <c r="W70" s="24"/>
      <c r="X70" s="39">
        <v>6.1182684593095855</v>
      </c>
      <c r="Z70" s="25">
        <v>1</v>
      </c>
      <c r="AB70" s="26">
        <f>V70-X70</f>
        <v>123.4340430937129</v>
      </c>
      <c r="AD70" s="2" t="s">
        <v>103</v>
      </c>
      <c r="AE70" s="29"/>
      <c r="AF70" s="29">
        <v>45.100447042164873</v>
      </c>
      <c r="AG70" s="29">
        <v>39.271760126555023</v>
      </c>
      <c r="AH70" s="29">
        <v>51.698981138601496</v>
      </c>
      <c r="AI70"/>
      <c r="AJ70" s="29">
        <v>3.1075433596912259</v>
      </c>
      <c r="AK70" s="29">
        <v>2.8689530516862702</v>
      </c>
      <c r="AL70" s="29">
        <v>4.6334623325947355</v>
      </c>
      <c r="AM70"/>
      <c r="AN70">
        <f t="shared" ref="AN70:AP72" si="39">IF(AF70&gt;AJ70, 1, 0)</f>
        <v>1</v>
      </c>
      <c r="AO70">
        <f t="shared" si="39"/>
        <v>1</v>
      </c>
      <c r="AP70">
        <f t="shared" si="39"/>
        <v>1</v>
      </c>
      <c r="AR70" s="32">
        <f t="shared" ref="AR70:AT72" si="40">AF70-AJ70</f>
        <v>41.992903682473646</v>
      </c>
      <c r="AS70" s="32">
        <f t="shared" si="40"/>
        <v>36.402807074868754</v>
      </c>
      <c r="AT70" s="32">
        <f t="shared" si="40"/>
        <v>47.065518806006764</v>
      </c>
      <c r="BI70" s="7"/>
      <c r="BS70" s="30"/>
      <c r="BT70" s="23"/>
    </row>
    <row r="71" spans="1:72" x14ac:dyDescent="0.25">
      <c r="A71" s="23" t="s">
        <v>66</v>
      </c>
      <c r="B71" s="31"/>
      <c r="G71" s="2">
        <v>3.5810984613317602</v>
      </c>
      <c r="H71" s="2">
        <v>3.8425846574094287</v>
      </c>
      <c r="I71" s="2">
        <v>3.5359454695386643</v>
      </c>
      <c r="J71" s="31"/>
      <c r="L71" s="31"/>
      <c r="M71" s="23"/>
      <c r="N71" s="23"/>
      <c r="T71" s="7" t="s">
        <v>77</v>
      </c>
      <c r="U71" s="24"/>
      <c r="V71" s="24">
        <v>108.27509959593016</v>
      </c>
      <c r="W71" s="24"/>
      <c r="X71" s="24">
        <v>6.7445572121144632</v>
      </c>
      <c r="Y71" s="25"/>
      <c r="Z71" s="25">
        <v>1</v>
      </c>
      <c r="AB71" s="26">
        <f>V71-X71</f>
        <v>101.5305423838157</v>
      </c>
      <c r="AD71" s="2" t="s">
        <v>117</v>
      </c>
      <c r="AE71" s="32"/>
      <c r="AF71" s="29">
        <v>16.449912455146571</v>
      </c>
      <c r="AG71" s="29">
        <v>11.041423249717344</v>
      </c>
      <c r="AH71" s="29">
        <v>22.427662337945819</v>
      </c>
      <c r="AI71"/>
      <c r="AJ71" s="29">
        <v>2.8822502252145119</v>
      </c>
      <c r="AK71" s="29">
        <v>2.7242193354112727</v>
      </c>
      <c r="AL71" s="29">
        <v>2.8419876670784552</v>
      </c>
      <c r="AM71"/>
      <c r="AN71">
        <f t="shared" si="39"/>
        <v>1</v>
      </c>
      <c r="AO71">
        <f t="shared" si="39"/>
        <v>1</v>
      </c>
      <c r="AP71">
        <f t="shared" si="39"/>
        <v>1</v>
      </c>
      <c r="AR71" s="32">
        <f t="shared" si="40"/>
        <v>13.567662229932058</v>
      </c>
      <c r="AS71" s="32">
        <f t="shared" si="40"/>
        <v>8.3172039143060701</v>
      </c>
      <c r="AT71" s="32">
        <f t="shared" si="40"/>
        <v>19.585674670867363</v>
      </c>
      <c r="BI71" s="7"/>
      <c r="BS71" s="30"/>
      <c r="BT71" s="23"/>
    </row>
    <row r="72" spans="1:72" x14ac:dyDescent="0.25">
      <c r="A72" s="23" t="s">
        <v>64</v>
      </c>
      <c r="B72" s="31"/>
      <c r="F72" s="23"/>
      <c r="G72" s="2">
        <v>2.3281694483325377</v>
      </c>
      <c r="H72" s="2">
        <v>1.8745929009537448</v>
      </c>
      <c r="I72" s="2">
        <v>2.3055727222430002</v>
      </c>
      <c r="J72" s="31"/>
      <c r="K72" s="23"/>
      <c r="L72" s="31"/>
      <c r="M72" s="23"/>
      <c r="N72" s="23"/>
      <c r="T72" s="2" t="s">
        <v>92</v>
      </c>
      <c r="U72" s="44"/>
      <c r="V72" s="24"/>
      <c r="W72" s="24"/>
      <c r="X72" s="24">
        <v>8.0160976458776378</v>
      </c>
      <c r="Y72" s="25"/>
      <c r="Z72" s="25"/>
      <c r="AD72" s="2" t="s">
        <v>61</v>
      </c>
      <c r="AE72" s="29"/>
      <c r="AF72" s="29">
        <v>10.170773634527022</v>
      </c>
      <c r="AG72" s="29">
        <v>5.563225491161786</v>
      </c>
      <c r="AH72" s="29">
        <v>14.409872889483669</v>
      </c>
      <c r="AI72"/>
      <c r="AJ72" s="29">
        <v>3.8000141945697883</v>
      </c>
      <c r="AK72" s="32">
        <v>4.4254338800419868</v>
      </c>
      <c r="AL72" s="32">
        <v>2.5241496301128188</v>
      </c>
      <c r="AM72"/>
      <c r="AN72">
        <f t="shared" si="39"/>
        <v>1</v>
      </c>
      <c r="AO72">
        <f t="shared" si="39"/>
        <v>1</v>
      </c>
      <c r="AP72">
        <f t="shared" si="39"/>
        <v>1</v>
      </c>
      <c r="AR72" s="32">
        <f t="shared" si="40"/>
        <v>6.3707594399572329</v>
      </c>
      <c r="AS72" s="32">
        <f t="shared" si="40"/>
        <v>1.1377916111197992</v>
      </c>
      <c r="AT72" s="32">
        <f t="shared" si="40"/>
        <v>11.885723259370851</v>
      </c>
      <c r="BI72" s="7"/>
      <c r="BS72" s="30"/>
      <c r="BT72" s="23"/>
    </row>
    <row r="73" spans="1:72" x14ac:dyDescent="0.25">
      <c r="A73" s="23" t="s">
        <v>63</v>
      </c>
      <c r="B73" s="31"/>
      <c r="F73" s="23"/>
      <c r="G73" s="2">
        <v>2.0513590570627125</v>
      </c>
      <c r="H73" s="2">
        <v>1.5076109273966365</v>
      </c>
      <c r="I73" s="2">
        <v>1.8579092878747903</v>
      </c>
      <c r="J73" s="31"/>
      <c r="K73" s="23"/>
      <c r="L73" s="31"/>
      <c r="M73" s="23"/>
      <c r="N73" s="23"/>
      <c r="T73" s="2" t="s">
        <v>102</v>
      </c>
      <c r="U73" s="44"/>
      <c r="V73" s="24"/>
      <c r="W73" s="24"/>
      <c r="X73" s="24">
        <v>14.965846757701257</v>
      </c>
      <c r="Y73" s="25"/>
      <c r="Z73" s="25"/>
      <c r="AD73" s="2" t="s">
        <v>43</v>
      </c>
      <c r="AE73" s="32"/>
      <c r="AF73"/>
      <c r="AG73"/>
      <c r="AH73"/>
      <c r="AI73"/>
      <c r="AJ73" s="29">
        <v>4.7541103838333543</v>
      </c>
      <c r="AK73" s="32">
        <v>5.0714066625071821</v>
      </c>
      <c r="AL73" s="32">
        <v>4.1550156983817583</v>
      </c>
      <c r="AM73"/>
      <c r="AN73"/>
      <c r="AO73"/>
      <c r="AP73"/>
      <c r="BI73" s="7"/>
      <c r="BS73" s="30"/>
      <c r="BT73" s="23"/>
    </row>
    <row r="74" spans="1:72" x14ac:dyDescent="0.25">
      <c r="A74" s="23" t="s">
        <v>62</v>
      </c>
      <c r="B74" s="31"/>
      <c r="F74" s="23"/>
      <c r="G74" s="2">
        <v>1.9508561187679407</v>
      </c>
      <c r="H74" s="2">
        <v>1.5637652622401295</v>
      </c>
      <c r="I74" s="2">
        <v>2.2356541457346273</v>
      </c>
      <c r="J74" s="31"/>
      <c r="K74" s="23"/>
      <c r="L74" s="31"/>
      <c r="M74" s="23"/>
      <c r="N74" s="23"/>
      <c r="T74" s="25" t="s">
        <v>101</v>
      </c>
      <c r="U74" s="44"/>
      <c r="V74" s="24"/>
      <c r="W74" s="24"/>
      <c r="X74" s="24">
        <v>17.120087279707654</v>
      </c>
      <c r="Y74" s="25"/>
      <c r="Z74" s="25"/>
      <c r="AD74" s="2" t="s">
        <v>53</v>
      </c>
      <c r="AE74" s="29"/>
      <c r="AF74" s="29">
        <v>13.642550482137034</v>
      </c>
      <c r="AG74" s="29">
        <v>14.57344266916868</v>
      </c>
      <c r="AH74" s="29">
        <v>11.505550953705754</v>
      </c>
      <c r="AI74"/>
      <c r="AJ74" s="29"/>
      <c r="AK74" s="29"/>
      <c r="AL74" s="29"/>
      <c r="AM74"/>
      <c r="AN74"/>
      <c r="AO74"/>
      <c r="AP74"/>
      <c r="BI74" s="7"/>
      <c r="BS74" s="30"/>
      <c r="BT74" s="23"/>
    </row>
    <row r="75" spans="1:72" x14ac:dyDescent="0.25">
      <c r="A75" s="23" t="s">
        <v>74</v>
      </c>
      <c r="B75" s="31"/>
      <c r="F75" s="23"/>
      <c r="G75" s="2">
        <v>2.830206981926128</v>
      </c>
      <c r="H75" s="2">
        <v>3.0121540067712957</v>
      </c>
      <c r="I75" s="2">
        <v>2.4593138338995821</v>
      </c>
      <c r="J75" s="37"/>
      <c r="K75" s="23"/>
      <c r="L75" s="31"/>
      <c r="M75" s="23"/>
      <c r="N75" s="23"/>
      <c r="T75" s="25" t="s">
        <v>100</v>
      </c>
      <c r="U75" s="44"/>
      <c r="V75" s="24"/>
      <c r="W75" s="24"/>
      <c r="X75" s="24">
        <v>16.837742281078473</v>
      </c>
      <c r="Y75" s="25"/>
      <c r="Z75" s="25"/>
      <c r="AD75" s="4" t="s">
        <v>66</v>
      </c>
      <c r="AE75" s="29"/>
      <c r="AF75" s="29">
        <v>68.002990414373841</v>
      </c>
      <c r="AG75" s="29">
        <v>67.464721387179665</v>
      </c>
      <c r="AH75" s="29">
        <v>61.770099498392725</v>
      </c>
      <c r="AI75"/>
      <c r="AJ75" s="40">
        <v>2.8016134201881551</v>
      </c>
      <c r="AK75" s="40">
        <v>2.8182773197319673</v>
      </c>
      <c r="AL75" s="40">
        <v>3.4229177553323638</v>
      </c>
      <c r="AM75"/>
      <c r="AN75">
        <f t="shared" ref="AN75:AP81" si="41">IF(AF75&gt;AJ75, 1, 0)</f>
        <v>1</v>
      </c>
      <c r="AO75">
        <f t="shared" si="41"/>
        <v>1</v>
      </c>
      <c r="AP75">
        <f t="shared" si="41"/>
        <v>1</v>
      </c>
      <c r="AR75" s="32">
        <f t="shared" ref="AR75:AT81" si="42">AF75-AJ75</f>
        <v>65.201376994185679</v>
      </c>
      <c r="AS75" s="32">
        <f t="shared" si="42"/>
        <v>64.646444067447703</v>
      </c>
      <c r="AT75" s="32">
        <f t="shared" si="42"/>
        <v>58.347181743060361</v>
      </c>
      <c r="BI75" s="7"/>
      <c r="BS75" s="30"/>
      <c r="BT75" s="23"/>
    </row>
    <row r="76" spans="1:72" x14ac:dyDescent="0.25">
      <c r="A76" s="2" t="s">
        <v>76</v>
      </c>
      <c r="G76" s="2">
        <v>3.0728756334443585</v>
      </c>
      <c r="H76" s="2">
        <v>2.8181205709050428</v>
      </c>
      <c r="I76" s="2">
        <v>3.5815796735743111</v>
      </c>
      <c r="J76" s="31"/>
      <c r="N76" s="23"/>
      <c r="T76" s="25" t="s">
        <v>99</v>
      </c>
      <c r="U76" s="44"/>
      <c r="V76" s="24"/>
      <c r="W76" s="24"/>
      <c r="X76" s="24">
        <v>9.6990664769344601</v>
      </c>
      <c r="Y76" s="25"/>
      <c r="Z76" s="25"/>
      <c r="AD76" s="4" t="s">
        <v>66</v>
      </c>
      <c r="AE76" s="29"/>
      <c r="AF76" s="29">
        <v>13.36130866217681</v>
      </c>
      <c r="AG76" s="29">
        <v>9.2631772512459722</v>
      </c>
      <c r="AH76" s="29">
        <v>14.677183428412272</v>
      </c>
      <c r="AI76"/>
      <c r="AJ76" s="40">
        <v>2.8016134201881551</v>
      </c>
      <c r="AK76" s="40">
        <v>2.8182773197319673</v>
      </c>
      <c r="AL76" s="40">
        <v>3.4229177553323638</v>
      </c>
      <c r="AM76"/>
      <c r="AN76">
        <f t="shared" si="41"/>
        <v>1</v>
      </c>
      <c r="AO76">
        <f t="shared" si="41"/>
        <v>1</v>
      </c>
      <c r="AP76">
        <f t="shared" si="41"/>
        <v>1</v>
      </c>
      <c r="AR76" s="32">
        <f t="shared" si="42"/>
        <v>10.559695241988656</v>
      </c>
      <c r="AS76" s="32">
        <f t="shared" si="42"/>
        <v>6.444899931514005</v>
      </c>
      <c r="AT76" s="32">
        <f t="shared" si="42"/>
        <v>11.254265673079908</v>
      </c>
      <c r="BI76" s="7"/>
      <c r="BS76" s="30"/>
      <c r="BT76" s="23"/>
    </row>
    <row r="77" spans="1:72" x14ac:dyDescent="0.25">
      <c r="A77" s="2" t="s">
        <v>75</v>
      </c>
      <c r="G77" s="2">
        <v>2.3194248151392118</v>
      </c>
      <c r="H77" s="2">
        <v>2.4446024695631832</v>
      </c>
      <c r="I77" s="2">
        <v>2.3939847396010276</v>
      </c>
      <c r="J77" s="31"/>
      <c r="N77" s="23"/>
      <c r="T77" s="25" t="s">
        <v>98</v>
      </c>
      <c r="U77" s="44"/>
      <c r="V77" s="24"/>
      <c r="W77" s="24"/>
      <c r="X77" s="24">
        <v>9.3738136952704458</v>
      </c>
      <c r="Y77" s="25"/>
      <c r="Z77" s="25"/>
      <c r="AD77" s="4" t="s">
        <v>66</v>
      </c>
      <c r="AE77" s="29"/>
      <c r="AF77" s="29">
        <v>15.541992328837035</v>
      </c>
      <c r="AG77" s="29">
        <v>13.695754768806175</v>
      </c>
      <c r="AH77" s="29">
        <v>19.358802063823848</v>
      </c>
      <c r="AI77"/>
      <c r="AJ77" s="40">
        <v>2.8016134201881551</v>
      </c>
      <c r="AK77" s="40">
        <v>2.8182773197319673</v>
      </c>
      <c r="AL77" s="40">
        <v>3.4229177553323638</v>
      </c>
      <c r="AM77"/>
      <c r="AN77">
        <f t="shared" si="41"/>
        <v>1</v>
      </c>
      <c r="AO77">
        <f t="shared" si="41"/>
        <v>1</v>
      </c>
      <c r="AP77">
        <f t="shared" si="41"/>
        <v>1</v>
      </c>
      <c r="AR77" s="32">
        <f t="shared" si="42"/>
        <v>12.740378908648879</v>
      </c>
      <c r="AS77" s="32">
        <f t="shared" si="42"/>
        <v>10.877477449074208</v>
      </c>
      <c r="AT77" s="32">
        <f t="shared" si="42"/>
        <v>15.935884308491485</v>
      </c>
      <c r="BI77" s="7"/>
      <c r="BS77" s="30"/>
      <c r="BT77" s="23"/>
    </row>
    <row r="78" spans="1:72" x14ac:dyDescent="0.25">
      <c r="A78" s="2" t="s">
        <v>73</v>
      </c>
      <c r="G78" s="2">
        <v>2.4709795831155108</v>
      </c>
      <c r="H78" s="2">
        <v>2.262977770457459</v>
      </c>
      <c r="I78" s="2">
        <v>2.773292564714084</v>
      </c>
      <c r="J78" s="31"/>
      <c r="N78" s="23"/>
      <c r="T78" s="25" t="s">
        <v>97</v>
      </c>
      <c r="U78" s="44"/>
      <c r="V78" s="24"/>
      <c r="W78" s="24"/>
      <c r="X78" s="24">
        <v>6.9860047842722857</v>
      </c>
      <c r="Y78" s="25"/>
      <c r="Z78" s="25"/>
      <c r="AD78" s="6" t="s">
        <v>64</v>
      </c>
      <c r="AE78" s="29"/>
      <c r="AF78" s="29">
        <v>24.945978399185893</v>
      </c>
      <c r="AG78" s="29">
        <v>27.359285057936276</v>
      </c>
      <c r="AH78" s="29">
        <v>18.745019105124211</v>
      </c>
      <c r="AI78"/>
      <c r="AJ78" s="42">
        <v>1.683358788328182</v>
      </c>
      <c r="AK78" s="42">
        <v>1.9607812990426097</v>
      </c>
      <c r="AL78" s="42">
        <v>0.65905709047355088</v>
      </c>
      <c r="AM78"/>
      <c r="AN78">
        <f t="shared" si="41"/>
        <v>1</v>
      </c>
      <c r="AO78">
        <f t="shared" si="41"/>
        <v>1</v>
      </c>
      <c r="AP78">
        <f t="shared" si="41"/>
        <v>1</v>
      </c>
      <c r="AQ78" s="23"/>
      <c r="AR78" s="32">
        <f t="shared" si="42"/>
        <v>23.262619610857712</v>
      </c>
      <c r="AS78" s="32">
        <f t="shared" si="42"/>
        <v>25.398503758893668</v>
      </c>
      <c r="AT78" s="32">
        <f t="shared" si="42"/>
        <v>18.085962014650661</v>
      </c>
      <c r="BI78" s="7"/>
      <c r="BS78" s="30"/>
      <c r="BT78" s="23"/>
    </row>
    <row r="79" spans="1:72" x14ac:dyDescent="0.25">
      <c r="A79" s="2" t="s">
        <v>72</v>
      </c>
      <c r="C79" s="32">
        <v>8.7680004560990721</v>
      </c>
      <c r="D79" s="32">
        <v>6.2447587932692077</v>
      </c>
      <c r="E79" s="32">
        <v>9.8423826773354399</v>
      </c>
      <c r="G79" s="2">
        <v>2.1348509325563749</v>
      </c>
      <c r="H79" s="2">
        <v>1.7861149160347403</v>
      </c>
      <c r="I79" s="2">
        <v>2.2496729324918383</v>
      </c>
      <c r="J79" s="31"/>
      <c r="K79" s="7">
        <f>IF(C79&gt;G79,1,0)</f>
        <v>1</v>
      </c>
      <c r="L79" s="7">
        <f>IF(D79&gt;H79,1,0)</f>
        <v>1</v>
      </c>
      <c r="M79" s="7">
        <f>IF(E79&gt;I79,1,0)</f>
        <v>1</v>
      </c>
      <c r="N79" s="23"/>
      <c r="O79" s="29">
        <f>C79-G79</f>
        <v>6.6331495235426967</v>
      </c>
      <c r="P79" s="29">
        <f>D79-H79</f>
        <v>4.4586438772344676</v>
      </c>
      <c r="Q79" s="29">
        <f>E79-I79</f>
        <v>7.5927097448436012</v>
      </c>
      <c r="T79" s="7" t="s">
        <v>45</v>
      </c>
      <c r="U79" s="24"/>
      <c r="V79" s="24">
        <v>40.440647889546455</v>
      </c>
      <c r="W79" s="24"/>
      <c r="X79" s="24"/>
      <c r="Y79" s="25"/>
      <c r="Z79" s="25"/>
      <c r="AD79" s="6" t="s">
        <v>64</v>
      </c>
      <c r="AE79" s="29"/>
      <c r="AF79" s="29">
        <v>9.6937241326438226</v>
      </c>
      <c r="AG79" s="29">
        <v>5.7469032472904313</v>
      </c>
      <c r="AH79" s="29">
        <v>11.739362243072275</v>
      </c>
      <c r="AI79"/>
      <c r="AJ79" s="42">
        <v>1.683358788328182</v>
      </c>
      <c r="AK79" s="42">
        <v>1.9607812990426097</v>
      </c>
      <c r="AL79" s="42">
        <v>0.65905709047355088</v>
      </c>
      <c r="AM79"/>
      <c r="AN79">
        <f t="shared" si="41"/>
        <v>1</v>
      </c>
      <c r="AO79">
        <f t="shared" si="41"/>
        <v>1</v>
      </c>
      <c r="AP79">
        <f t="shared" si="41"/>
        <v>1</v>
      </c>
      <c r="AQ79" s="23"/>
      <c r="AR79" s="32">
        <f t="shared" si="42"/>
        <v>8.0103653443156411</v>
      </c>
      <c r="AS79" s="32">
        <f t="shared" si="42"/>
        <v>3.7861219482478217</v>
      </c>
      <c r="AT79" s="32">
        <f t="shared" si="42"/>
        <v>11.080305152598724</v>
      </c>
      <c r="BI79" s="7"/>
      <c r="BS79" s="30"/>
      <c r="BT79" s="23"/>
    </row>
    <row r="80" spans="1:72" x14ac:dyDescent="0.25">
      <c r="A80" s="2" t="s">
        <v>71</v>
      </c>
      <c r="G80" s="2">
        <v>3.0951948816776915</v>
      </c>
      <c r="H80" s="2">
        <v>2.2917819286806469</v>
      </c>
      <c r="I80" s="2">
        <v>2.753470131847688</v>
      </c>
      <c r="J80" s="31"/>
      <c r="K80" s="23"/>
      <c r="N80" s="23"/>
      <c r="T80" s="7" t="s">
        <v>44</v>
      </c>
      <c r="U80" s="24"/>
      <c r="V80" s="24">
        <v>43.81588380455581</v>
      </c>
      <c r="W80" s="24"/>
      <c r="X80" s="24">
        <v>7.3005900545593985</v>
      </c>
      <c r="Y80" s="25"/>
      <c r="Z80" s="25">
        <v>1</v>
      </c>
      <c r="AB80" s="26">
        <f>V80-X80</f>
        <v>36.51529374999641</v>
      </c>
      <c r="AD80" s="4" t="s">
        <v>63</v>
      </c>
      <c r="AE80" s="29"/>
      <c r="AF80" s="29">
        <v>15.998465477958893</v>
      </c>
      <c r="AG80" s="29">
        <v>11.859515954151901</v>
      </c>
      <c r="AH80" s="29">
        <v>19.126986840225417</v>
      </c>
      <c r="AI80"/>
      <c r="AJ80" s="61">
        <v>2.6901740861072958</v>
      </c>
      <c r="AK80" s="61">
        <v>3.0803218562045211</v>
      </c>
      <c r="AL80" s="61">
        <v>1.4668089000281279</v>
      </c>
      <c r="AM80"/>
      <c r="AN80">
        <f t="shared" si="41"/>
        <v>1</v>
      </c>
      <c r="AO80">
        <f t="shared" si="41"/>
        <v>1</v>
      </c>
      <c r="AP80">
        <f t="shared" si="41"/>
        <v>1</v>
      </c>
      <c r="AQ80" s="23"/>
      <c r="AR80" s="32">
        <f t="shared" si="42"/>
        <v>13.308291391851597</v>
      </c>
      <c r="AS80" s="32">
        <f t="shared" si="42"/>
        <v>8.7791940979473786</v>
      </c>
      <c r="AT80" s="32">
        <f t="shared" si="42"/>
        <v>17.66017794019729</v>
      </c>
      <c r="BI80" s="7"/>
      <c r="BS80" s="30"/>
      <c r="BT80" s="23"/>
    </row>
    <row r="81" spans="1:72" x14ac:dyDescent="0.25">
      <c r="A81" s="2" t="s">
        <v>70</v>
      </c>
      <c r="C81" s="32">
        <v>31.687927442166426</v>
      </c>
      <c r="D81" s="32">
        <v>30.849767895439665</v>
      </c>
      <c r="E81" s="32">
        <v>33.366888429923961</v>
      </c>
      <c r="G81" s="2">
        <v>2.0779891390276819</v>
      </c>
      <c r="H81" s="2">
        <v>1.9336957228851783</v>
      </c>
      <c r="I81" s="2">
        <v>2.0402699406163944</v>
      </c>
      <c r="J81" s="31"/>
      <c r="K81" s="7">
        <f>IF(C81&gt;G81,1,0)</f>
        <v>1</v>
      </c>
      <c r="L81" s="7">
        <f>IF(D81&gt;H81,1,0)</f>
        <v>1</v>
      </c>
      <c r="M81" s="7">
        <f>IF(E81&gt;I81,1,0)</f>
        <v>1</v>
      </c>
      <c r="N81" s="23"/>
      <c r="O81" s="29">
        <f>C81-G81</f>
        <v>29.609938303138744</v>
      </c>
      <c r="P81" s="29">
        <f>D81-H81</f>
        <v>28.916072172554486</v>
      </c>
      <c r="Q81" s="29">
        <f>E81-I81</f>
        <v>31.326618489307567</v>
      </c>
      <c r="T81" s="7" t="s">
        <v>59</v>
      </c>
      <c r="U81" s="24"/>
      <c r="V81" s="24">
        <v>74.197701758447408</v>
      </c>
      <c r="W81" s="24"/>
      <c r="X81" s="24">
        <v>7.0338725602882679</v>
      </c>
      <c r="Y81" s="25"/>
      <c r="Z81" s="25">
        <v>1</v>
      </c>
      <c r="AB81" s="26">
        <f>V81-X81</f>
        <v>67.163829198159135</v>
      </c>
      <c r="AD81" s="4" t="s">
        <v>63</v>
      </c>
      <c r="AE81" s="29"/>
      <c r="AF81" s="29">
        <v>61.286843088979872</v>
      </c>
      <c r="AG81" s="29">
        <v>73.397732132318254</v>
      </c>
      <c r="AH81" s="29">
        <v>61.231078489137303</v>
      </c>
      <c r="AI81"/>
      <c r="AJ81" s="61">
        <v>2.6901740861072958</v>
      </c>
      <c r="AK81" s="61">
        <v>3.0803218562045211</v>
      </c>
      <c r="AL81" s="61">
        <v>1.4668089000281279</v>
      </c>
      <c r="AM81"/>
      <c r="AN81">
        <f t="shared" si="41"/>
        <v>1</v>
      </c>
      <c r="AO81">
        <f t="shared" si="41"/>
        <v>1</v>
      </c>
      <c r="AP81">
        <f t="shared" si="41"/>
        <v>1</v>
      </c>
      <c r="AQ81" s="23"/>
      <c r="AR81" s="32">
        <f t="shared" si="42"/>
        <v>58.596669002872574</v>
      </c>
      <c r="AS81" s="32">
        <f t="shared" si="42"/>
        <v>70.317410276113733</v>
      </c>
      <c r="AT81" s="32">
        <f t="shared" si="42"/>
        <v>59.764269589109176</v>
      </c>
      <c r="BI81" s="7"/>
      <c r="BS81" s="30"/>
      <c r="BT81" s="23"/>
    </row>
    <row r="82" spans="1:72" x14ac:dyDescent="0.25">
      <c r="A82" s="2" t="s">
        <v>84</v>
      </c>
      <c r="G82" s="2">
        <v>2.3017604858836918</v>
      </c>
      <c r="H82" s="2">
        <v>2.1025775239956497</v>
      </c>
      <c r="I82" s="2">
        <v>2.7152452495373933</v>
      </c>
      <c r="J82" s="31"/>
      <c r="N82" s="23"/>
      <c r="T82" s="38" t="s">
        <v>56</v>
      </c>
      <c r="U82" s="24"/>
      <c r="V82" s="24">
        <v>20.838931954001204</v>
      </c>
      <c r="W82" s="24"/>
      <c r="X82" s="39">
        <v>6.4081898556478913</v>
      </c>
      <c r="Y82" s="25"/>
      <c r="Z82" s="25">
        <v>1</v>
      </c>
      <c r="AB82" s="26">
        <f>V82-X82</f>
        <v>14.430742098353313</v>
      </c>
      <c r="AD82" s="6" t="s">
        <v>62</v>
      </c>
      <c r="AE82" s="29"/>
      <c r="AF82" s="29">
        <v>9.6849188142230815</v>
      </c>
      <c r="AG82" s="29">
        <v>5.8169626654605846</v>
      </c>
      <c r="AH82" s="29">
        <v>8.1016544448268757</v>
      </c>
      <c r="AI82"/>
      <c r="AJ82" s="29">
        <v>5.7257304333176808</v>
      </c>
      <c r="AK82" s="29">
        <v>6.1317354872194922</v>
      </c>
      <c r="AL82" s="29">
        <v>6.6320024714966479</v>
      </c>
      <c r="AM82"/>
      <c r="AN82">
        <f t="shared" ref="AN82:AN83" si="43">IF(AF82&gt;AJ82, 1, 0)</f>
        <v>1</v>
      </c>
      <c r="AO82">
        <f t="shared" ref="AO82:AO83" si="44">IF(AG82&gt;AK82, 1, 0)</f>
        <v>0</v>
      </c>
      <c r="AP82">
        <f t="shared" ref="AP82:AP83" si="45">IF(AH82&gt;AL82, 1, 0)</f>
        <v>1</v>
      </c>
      <c r="AQ82" s="23"/>
      <c r="AR82" s="32">
        <f t="shared" ref="AR82:AR83" si="46">AF82-AJ82</f>
        <v>3.9591883809054007</v>
      </c>
      <c r="AS82" s="32">
        <f t="shared" ref="AS82:AS83" si="47">AG82-AK82</f>
        <v>-0.31477282175890764</v>
      </c>
      <c r="AT82" s="32">
        <f t="shared" ref="AT82:AT83" si="48">AH82-AL82</f>
        <v>1.4696519733302278</v>
      </c>
      <c r="BI82" s="7"/>
      <c r="BS82" s="30"/>
      <c r="BT82" s="23"/>
    </row>
    <row r="83" spans="1:72" x14ac:dyDescent="0.25">
      <c r="A83" s="2" t="s">
        <v>83</v>
      </c>
      <c r="G83" s="2">
        <v>2.972295904676078</v>
      </c>
      <c r="H83" s="2">
        <v>2.3635868035018901</v>
      </c>
      <c r="I83" s="2">
        <v>3.7396561663106183</v>
      </c>
      <c r="J83" s="31"/>
      <c r="N83" s="23"/>
      <c r="T83" s="38" t="s">
        <v>56</v>
      </c>
      <c r="U83" s="24"/>
      <c r="V83" s="24">
        <v>26.514939429761281</v>
      </c>
      <c r="W83" s="24"/>
      <c r="X83" s="39">
        <v>6.4081898556478913</v>
      </c>
      <c r="Y83" s="25"/>
      <c r="Z83" s="25">
        <v>1</v>
      </c>
      <c r="AB83" s="26">
        <f>V83-X83</f>
        <v>20.10674957411339</v>
      </c>
      <c r="AD83" s="6" t="s">
        <v>62</v>
      </c>
      <c r="AE83" s="29"/>
      <c r="AF83" s="29">
        <v>126.20993345218268</v>
      </c>
      <c r="AG83" s="29">
        <v>119.00863977235498</v>
      </c>
      <c r="AH83" s="29">
        <v>111.77512391047297</v>
      </c>
      <c r="AI83"/>
      <c r="AJ83" s="29">
        <v>5.7257304333176808</v>
      </c>
      <c r="AK83" s="29">
        <v>6.1317354872194922</v>
      </c>
      <c r="AL83" s="29">
        <v>6.6320024714966479</v>
      </c>
      <c r="AM83"/>
      <c r="AN83">
        <f t="shared" si="43"/>
        <v>1</v>
      </c>
      <c r="AO83">
        <f t="shared" si="44"/>
        <v>1</v>
      </c>
      <c r="AP83">
        <f t="shared" si="45"/>
        <v>1</v>
      </c>
      <c r="AQ83" s="23"/>
      <c r="AR83" s="32">
        <f t="shared" si="46"/>
        <v>120.484203018865</v>
      </c>
      <c r="AS83" s="32">
        <f t="shared" si="47"/>
        <v>112.8769042851355</v>
      </c>
      <c r="AT83" s="32">
        <f t="shared" si="48"/>
        <v>105.14312143897632</v>
      </c>
      <c r="BI83" s="7"/>
      <c r="BS83" s="30"/>
      <c r="BT83" s="23"/>
    </row>
    <row r="84" spans="1:72" x14ac:dyDescent="0.25">
      <c r="A84" s="2" t="s">
        <v>82</v>
      </c>
      <c r="G84" s="2">
        <v>3.5639905974995183</v>
      </c>
      <c r="H84" s="2">
        <v>3.7795656109666136</v>
      </c>
      <c r="I84" s="2">
        <v>3.7693054274874633</v>
      </c>
      <c r="J84" s="31"/>
      <c r="N84" s="23"/>
      <c r="T84" s="25" t="s">
        <v>89</v>
      </c>
      <c r="U84" s="24"/>
      <c r="V84" s="24"/>
      <c r="W84" s="24"/>
      <c r="X84" s="24">
        <v>13.363859068960499</v>
      </c>
      <c r="Y84" s="25"/>
      <c r="Z84" s="25"/>
      <c r="AD84" s="4" t="s">
        <v>74</v>
      </c>
      <c r="AE84" s="29"/>
      <c r="AF84" s="29">
        <v>118.10613374187453</v>
      </c>
      <c r="AG84" s="29">
        <v>115.37021222884714</v>
      </c>
      <c r="AH84" s="29">
        <v>105.16781601480099</v>
      </c>
      <c r="AI84"/>
      <c r="AJ84" s="61">
        <v>27.147929387100174</v>
      </c>
      <c r="AK84" s="61">
        <v>32.123265615834285</v>
      </c>
      <c r="AL84" s="61">
        <v>43.404742302362344</v>
      </c>
      <c r="AM84"/>
      <c r="AN84">
        <f t="shared" ref="AN84:AP85" si="49">IF(AF84&gt;AJ84, 1, 0)</f>
        <v>1</v>
      </c>
      <c r="AO84">
        <f t="shared" si="49"/>
        <v>1</v>
      </c>
      <c r="AP84">
        <f t="shared" si="49"/>
        <v>1</v>
      </c>
      <c r="AQ84" s="23"/>
      <c r="AR84" s="32">
        <f t="shared" ref="AR84:AT85" si="50">AF84-AJ84</f>
        <v>90.958204354774352</v>
      </c>
      <c r="AS84" s="32">
        <f t="shared" si="50"/>
        <v>83.246946613012852</v>
      </c>
      <c r="AT84" s="32">
        <f t="shared" si="50"/>
        <v>61.763073712438647</v>
      </c>
      <c r="BI84" s="7"/>
      <c r="BS84" s="30"/>
      <c r="BT84" s="23"/>
    </row>
    <row r="85" spans="1:72" x14ac:dyDescent="0.25">
      <c r="A85" s="2" t="s">
        <v>80</v>
      </c>
      <c r="G85" s="2">
        <v>5.2001538058448027</v>
      </c>
      <c r="H85" s="2">
        <v>5.8479796207696593</v>
      </c>
      <c r="I85" s="2">
        <v>5.9716076632603921</v>
      </c>
      <c r="J85" s="31"/>
      <c r="N85" s="23"/>
      <c r="T85" s="7" t="s">
        <v>88</v>
      </c>
      <c r="U85" s="24"/>
      <c r="V85" s="24">
        <v>145.06331469670377</v>
      </c>
      <c r="W85" s="24"/>
      <c r="X85" s="24">
        <v>6.5480374322550476</v>
      </c>
      <c r="Y85" s="25"/>
      <c r="Z85" s="25">
        <v>1</v>
      </c>
      <c r="AB85" s="26">
        <f>V85-X85</f>
        <v>138.51527726444871</v>
      </c>
      <c r="AD85" s="4" t="s">
        <v>74</v>
      </c>
      <c r="AE85" s="29"/>
      <c r="AF85" s="29">
        <v>14.392294730199563</v>
      </c>
      <c r="AG85" s="29">
        <v>16.881954015583432</v>
      </c>
      <c r="AH85" s="29">
        <v>7.8107638706313471</v>
      </c>
      <c r="AI85"/>
      <c r="AJ85" s="61">
        <v>27.147929387100174</v>
      </c>
      <c r="AK85" s="61">
        <v>32.123265615834285</v>
      </c>
      <c r="AL85" s="61">
        <v>43.404742302362344</v>
      </c>
      <c r="AM85"/>
      <c r="AN85">
        <f t="shared" si="49"/>
        <v>0</v>
      </c>
      <c r="AO85">
        <f t="shared" si="49"/>
        <v>0</v>
      </c>
      <c r="AP85">
        <f t="shared" si="49"/>
        <v>0</v>
      </c>
      <c r="AQ85" s="23"/>
      <c r="AR85" s="32">
        <f t="shared" si="50"/>
        <v>-12.755634656900611</v>
      </c>
      <c r="AS85" s="32">
        <f t="shared" si="50"/>
        <v>-15.241311600250853</v>
      </c>
      <c r="AT85" s="32">
        <f t="shared" si="50"/>
        <v>-35.593978431730996</v>
      </c>
      <c r="BI85" s="7"/>
      <c r="BS85" s="30"/>
      <c r="BT85" s="23"/>
    </row>
    <row r="86" spans="1:72" x14ac:dyDescent="0.25">
      <c r="A86" s="2" t="s">
        <v>79</v>
      </c>
      <c r="G86" s="2">
        <v>3.0473533730510769</v>
      </c>
      <c r="H86" s="2">
        <v>2.770949734122012</v>
      </c>
      <c r="I86" s="2">
        <v>3.143279752016106</v>
      </c>
      <c r="J86" s="31"/>
      <c r="N86" s="23"/>
      <c r="T86" s="2" t="s">
        <v>96</v>
      </c>
      <c r="U86" s="26"/>
      <c r="V86" s="24"/>
      <c r="W86" s="24"/>
      <c r="X86" s="24">
        <v>20.556098248481806</v>
      </c>
      <c r="Y86" s="25"/>
      <c r="Z86" s="25"/>
      <c r="AD86" s="2" t="s">
        <v>76</v>
      </c>
      <c r="AE86" s="32"/>
      <c r="AF86"/>
      <c r="AG86"/>
      <c r="AH86"/>
      <c r="AI86"/>
      <c r="AJ86" s="29">
        <v>31.548704786185631</v>
      </c>
      <c r="AK86" s="29">
        <v>31.849453091309975</v>
      </c>
      <c r="AL86" s="29">
        <v>39.671796558803138</v>
      </c>
      <c r="AM86"/>
      <c r="AN86"/>
      <c r="AO86"/>
      <c r="AP86"/>
      <c r="BI86" s="7"/>
      <c r="BS86" s="30"/>
      <c r="BT86" s="23"/>
    </row>
    <row r="87" spans="1:72" x14ac:dyDescent="0.25">
      <c r="A87" s="38" t="s">
        <v>78</v>
      </c>
      <c r="C87" s="32">
        <v>47.030302922559706</v>
      </c>
      <c r="D87" s="32">
        <v>50.478619748384212</v>
      </c>
      <c r="E87" s="32">
        <v>45.50656962805413</v>
      </c>
      <c r="G87" s="38">
        <v>1.9195269737144633</v>
      </c>
      <c r="H87" s="38">
        <v>1.7504393974150176</v>
      </c>
      <c r="I87" s="38">
        <v>2.0033727611508962</v>
      </c>
      <c r="J87" s="31"/>
      <c r="K87" s="7">
        <f t="shared" ref="K87:M91" si="51">IF(C87&gt;G87,1,0)</f>
        <v>1</v>
      </c>
      <c r="L87" s="7">
        <f t="shared" si="51"/>
        <v>1</v>
      </c>
      <c r="M87" s="7">
        <f t="shared" si="51"/>
        <v>1</v>
      </c>
      <c r="N87" s="23"/>
      <c r="O87" s="29">
        <f t="shared" ref="O87:Q91" si="52">C87-G87</f>
        <v>45.110775948845244</v>
      </c>
      <c r="P87" s="29">
        <f t="shared" si="52"/>
        <v>48.728180350969197</v>
      </c>
      <c r="Q87" s="29">
        <f t="shared" si="52"/>
        <v>43.503196866903231</v>
      </c>
      <c r="T87" s="47" t="s">
        <v>81</v>
      </c>
      <c r="U87" s="58"/>
      <c r="V87" s="48"/>
      <c r="W87" s="48"/>
      <c r="X87" s="48">
        <v>18.671235634217798</v>
      </c>
      <c r="Y87" s="49"/>
      <c r="Z87" s="25"/>
      <c r="AD87" s="2" t="s">
        <v>75</v>
      </c>
      <c r="AE87" s="29"/>
      <c r="AF87" s="29">
        <v>65.608270109687112</v>
      </c>
      <c r="AG87" s="29">
        <v>60.469066585752316</v>
      </c>
      <c r="AH87" s="29">
        <v>78.653021869374129</v>
      </c>
      <c r="AI87"/>
      <c r="AJ87" s="29">
        <v>2.4916994788521789</v>
      </c>
      <c r="AK87" s="29">
        <v>2.903016430014107</v>
      </c>
      <c r="AL87" s="29">
        <v>2.6323751168759957</v>
      </c>
      <c r="AM87"/>
      <c r="AN87">
        <f t="shared" ref="AN87:AN95" si="53">IF(AF87&gt;AJ87, 1, 0)</f>
        <v>1</v>
      </c>
      <c r="AO87">
        <f t="shared" ref="AO87:AO95" si="54">IF(AG87&gt;AK87, 1, 0)</f>
        <v>1</v>
      </c>
      <c r="AP87">
        <f t="shared" ref="AP87:AP95" si="55">IF(AH87&gt;AL87, 1, 0)</f>
        <v>1</v>
      </c>
      <c r="AR87" s="32">
        <f t="shared" ref="AR87:AR95" si="56">AF87-AJ87</f>
        <v>63.116570630834936</v>
      </c>
      <c r="AS87" s="32">
        <f t="shared" ref="AS87:AS95" si="57">AG87-AK87</f>
        <v>57.56605015573821</v>
      </c>
      <c r="AT87" s="32">
        <f t="shared" ref="AT87:AT95" si="58">AH87-AL87</f>
        <v>76.020646752498138</v>
      </c>
      <c r="AW87" s="7"/>
      <c r="AX87" s="7"/>
      <c r="BI87" s="7"/>
      <c r="BS87" s="30"/>
      <c r="BT87" s="23"/>
    </row>
    <row r="88" spans="1:72" x14ac:dyDescent="0.25">
      <c r="A88" s="38" t="s">
        <v>78</v>
      </c>
      <c r="C88" s="32">
        <v>21.622659885244243</v>
      </c>
      <c r="D88" s="32">
        <v>27.474783859645569</v>
      </c>
      <c r="E88" s="32">
        <v>26.685436185909506</v>
      </c>
      <c r="G88" s="38">
        <v>1.9195269737144633</v>
      </c>
      <c r="H88" s="38">
        <v>1.7504393974150176</v>
      </c>
      <c r="I88" s="38">
        <v>2.0033727611508962</v>
      </c>
      <c r="K88" s="7">
        <f t="shared" si="51"/>
        <v>1</v>
      </c>
      <c r="L88" s="7">
        <f t="shared" si="51"/>
        <v>1</v>
      </c>
      <c r="M88" s="7">
        <f t="shared" si="51"/>
        <v>1</v>
      </c>
      <c r="N88" s="23"/>
      <c r="O88" s="29">
        <f t="shared" si="52"/>
        <v>19.703132911529778</v>
      </c>
      <c r="P88" s="29">
        <f t="shared" si="52"/>
        <v>25.724344462230551</v>
      </c>
      <c r="Q88" s="29">
        <f t="shared" si="52"/>
        <v>24.68206342475861</v>
      </c>
      <c r="T88" s="25"/>
      <c r="U88" s="25"/>
      <c r="V88" s="25"/>
      <c r="W88" s="25"/>
      <c r="X88" s="25"/>
      <c r="Y88" s="25"/>
      <c r="Z88" s="50" t="s">
        <v>13</v>
      </c>
      <c r="AD88" s="4" t="s">
        <v>73</v>
      </c>
      <c r="AE88" s="29"/>
      <c r="AF88" s="29">
        <v>9.3869739200405018</v>
      </c>
      <c r="AG88" s="29">
        <v>8.4513261735049277</v>
      </c>
      <c r="AH88" s="29">
        <v>10.342306533853591</v>
      </c>
      <c r="AI88"/>
      <c r="AJ88" s="61">
        <v>2.970419770694197</v>
      </c>
      <c r="AK88" s="61">
        <v>3.0119477226085514</v>
      </c>
      <c r="AL88" s="61">
        <v>3.1368271676685668</v>
      </c>
      <c r="AM88"/>
      <c r="AN88">
        <f t="shared" si="53"/>
        <v>1</v>
      </c>
      <c r="AO88">
        <f t="shared" si="54"/>
        <v>1</v>
      </c>
      <c r="AP88">
        <f t="shared" si="55"/>
        <v>1</v>
      </c>
      <c r="AR88" s="32">
        <f t="shared" si="56"/>
        <v>6.4165541493463047</v>
      </c>
      <c r="AS88" s="32">
        <f t="shared" si="57"/>
        <v>5.4393784508963758</v>
      </c>
      <c r="AT88" s="32">
        <f t="shared" si="58"/>
        <v>7.205479366185024</v>
      </c>
      <c r="BI88" s="30"/>
      <c r="BR88" s="23"/>
      <c r="BS88" s="30"/>
      <c r="BT88" s="23"/>
    </row>
    <row r="89" spans="1:72" x14ac:dyDescent="0.25">
      <c r="A89" s="4" t="s">
        <v>77</v>
      </c>
      <c r="C89" s="32">
        <v>35.20679867189051</v>
      </c>
      <c r="D89" s="32">
        <v>37.280134387542333</v>
      </c>
      <c r="E89" s="32">
        <v>34.786783505328565</v>
      </c>
      <c r="G89" s="4">
        <v>1.8960024858150615</v>
      </c>
      <c r="H89" s="4">
        <v>1.6795841480735305</v>
      </c>
      <c r="I89" s="4">
        <v>2.1754467934318793</v>
      </c>
      <c r="J89" s="31"/>
      <c r="K89" s="7">
        <f t="shared" si="51"/>
        <v>1</v>
      </c>
      <c r="L89" s="7">
        <f t="shared" si="51"/>
        <v>1</v>
      </c>
      <c r="M89" s="7">
        <f t="shared" si="51"/>
        <v>1</v>
      </c>
      <c r="N89" s="23"/>
      <c r="O89" s="29">
        <f t="shared" si="52"/>
        <v>33.31079618607545</v>
      </c>
      <c r="P89" s="29">
        <f t="shared" si="52"/>
        <v>35.600550239468802</v>
      </c>
      <c r="Q89" s="29">
        <f t="shared" si="52"/>
        <v>32.611336711896683</v>
      </c>
      <c r="T89" s="25"/>
      <c r="U89" s="2" t="s">
        <v>109</v>
      </c>
      <c r="V89" s="2">
        <f>COUNTIF(V8:V87,"")</f>
        <v>29</v>
      </c>
      <c r="W89" s="2" t="s">
        <v>110</v>
      </c>
      <c r="X89" s="2">
        <f>COUNTIF(X8:X87,"")</f>
        <v>6</v>
      </c>
      <c r="Y89" s="25"/>
      <c r="Z89" s="52">
        <f>SUM(Z8:Z87)/COUNT(Z8:Z87)*100</f>
        <v>97.777777777777771</v>
      </c>
      <c r="AB89" s="26">
        <f>AVERAGE(AB8:AB87)</f>
        <v>83.492011801013362</v>
      </c>
      <c r="AD89" s="4" t="s">
        <v>73</v>
      </c>
      <c r="AE89" s="29"/>
      <c r="AF89" s="29">
        <v>17.216674867099499</v>
      </c>
      <c r="AG89" s="29">
        <v>15.312601563952235</v>
      </c>
      <c r="AH89" s="29">
        <v>12.513799524638003</v>
      </c>
      <c r="AI89"/>
      <c r="AJ89" s="61">
        <v>2.970419770694197</v>
      </c>
      <c r="AK89" s="61">
        <v>3.0119477226085514</v>
      </c>
      <c r="AL89" s="61">
        <v>3.1368271676685668</v>
      </c>
      <c r="AM89"/>
      <c r="AN89">
        <f t="shared" si="53"/>
        <v>1</v>
      </c>
      <c r="AO89">
        <f t="shared" si="54"/>
        <v>1</v>
      </c>
      <c r="AP89">
        <f t="shared" si="55"/>
        <v>1</v>
      </c>
      <c r="AR89" s="32">
        <f t="shared" si="56"/>
        <v>14.246255096405303</v>
      </c>
      <c r="AS89" s="32">
        <f t="shared" si="57"/>
        <v>12.300653841343683</v>
      </c>
      <c r="AT89" s="32">
        <f t="shared" si="58"/>
        <v>9.3769723569694357</v>
      </c>
      <c r="BI89" s="30"/>
      <c r="BN89" s="23"/>
      <c r="BO89" s="23"/>
      <c r="BP89" s="23"/>
      <c r="BQ89" s="23"/>
      <c r="BR89" s="23"/>
      <c r="BS89" s="30"/>
      <c r="BT89" s="23"/>
    </row>
    <row r="90" spans="1:72" x14ac:dyDescent="0.25">
      <c r="A90" s="4" t="s">
        <v>77</v>
      </c>
      <c r="C90" s="32">
        <v>23.255393598640488</v>
      </c>
      <c r="D90" s="32">
        <v>20.419670223860507</v>
      </c>
      <c r="E90" s="32">
        <v>25.547587122597122</v>
      </c>
      <c r="G90" s="4">
        <v>1.8960024858150615</v>
      </c>
      <c r="H90" s="4">
        <v>1.6795841480735305</v>
      </c>
      <c r="I90" s="4">
        <v>2.1754467934318793</v>
      </c>
      <c r="K90" s="7">
        <f t="shared" si="51"/>
        <v>1</v>
      </c>
      <c r="L90" s="7">
        <f t="shared" si="51"/>
        <v>1</v>
      </c>
      <c r="M90" s="7">
        <f t="shared" si="51"/>
        <v>1</v>
      </c>
      <c r="N90" s="23"/>
      <c r="O90" s="29">
        <f t="shared" si="52"/>
        <v>21.359391112825428</v>
      </c>
      <c r="P90" s="29">
        <f t="shared" si="52"/>
        <v>18.740086075786976</v>
      </c>
      <c r="Q90" s="29">
        <f t="shared" si="52"/>
        <v>23.372140329165241</v>
      </c>
      <c r="Y90" s="23"/>
      <c r="Z90" s="2">
        <f>COUNT(Z8:Z87)</f>
        <v>45</v>
      </c>
      <c r="AD90" s="4" t="s">
        <v>73</v>
      </c>
      <c r="AE90" s="29"/>
      <c r="AF90" s="29">
        <v>9.5122523228513725</v>
      </c>
      <c r="AG90" s="29">
        <v>8.7094632100405445</v>
      </c>
      <c r="AH90" s="29">
        <v>9.9223488209444444</v>
      </c>
      <c r="AI90"/>
      <c r="AJ90" s="61">
        <v>2.970419770694197</v>
      </c>
      <c r="AK90" s="61">
        <v>3.0119477226085514</v>
      </c>
      <c r="AL90" s="61">
        <v>3.1368271676685668</v>
      </c>
      <c r="AM90"/>
      <c r="AN90">
        <f t="shared" si="53"/>
        <v>1</v>
      </c>
      <c r="AO90">
        <f t="shared" si="54"/>
        <v>1</v>
      </c>
      <c r="AP90">
        <f t="shared" si="55"/>
        <v>1</v>
      </c>
      <c r="AR90" s="32">
        <f t="shared" si="56"/>
        <v>6.5418325521571754</v>
      </c>
      <c r="AS90" s="32">
        <f t="shared" si="57"/>
        <v>5.6975154874319927</v>
      </c>
      <c r="AT90" s="32">
        <f t="shared" si="58"/>
        <v>6.7855216532758771</v>
      </c>
      <c r="BI90" s="30"/>
      <c r="BN90" s="23"/>
      <c r="BO90" s="23"/>
      <c r="BP90" s="23"/>
      <c r="BQ90" s="23"/>
      <c r="BR90" s="23"/>
      <c r="BS90" s="30"/>
      <c r="BT90" s="23"/>
    </row>
    <row r="91" spans="1:72" x14ac:dyDescent="0.25">
      <c r="A91" s="4" t="s">
        <v>77</v>
      </c>
      <c r="C91" s="32">
        <v>99.097535212100979</v>
      </c>
      <c r="D91" s="32">
        <v>41.961765234487387</v>
      </c>
      <c r="E91" s="32">
        <v>112.74426918221177</v>
      </c>
      <c r="G91" s="4">
        <v>1.8960024858150615</v>
      </c>
      <c r="H91" s="4">
        <v>1.6795841480735305</v>
      </c>
      <c r="I91" s="4">
        <v>2.1754467934318793</v>
      </c>
      <c r="K91" s="7">
        <f t="shared" si="51"/>
        <v>1</v>
      </c>
      <c r="L91" s="7">
        <f t="shared" si="51"/>
        <v>1</v>
      </c>
      <c r="M91" s="7">
        <f t="shared" si="51"/>
        <v>1</v>
      </c>
      <c r="N91" s="23"/>
      <c r="O91" s="29">
        <f t="shared" si="52"/>
        <v>97.201532726285919</v>
      </c>
      <c r="P91" s="29">
        <f t="shared" si="52"/>
        <v>40.282181086413857</v>
      </c>
      <c r="Q91" s="29">
        <f t="shared" si="52"/>
        <v>110.56882238877989</v>
      </c>
      <c r="V91" s="2" t="s">
        <v>8</v>
      </c>
      <c r="W91" s="23"/>
      <c r="X91" s="23" t="s">
        <v>9</v>
      </c>
      <c r="AD91" s="6" t="s">
        <v>72</v>
      </c>
      <c r="AE91" s="29"/>
      <c r="AF91" s="29">
        <v>52.71818201596011</v>
      </c>
      <c r="AG91" s="29">
        <v>45.78468830374721</v>
      </c>
      <c r="AH91" s="29">
        <v>55.998084785983067</v>
      </c>
      <c r="AI91"/>
      <c r="AJ91" s="42">
        <v>12.206586242671349</v>
      </c>
      <c r="AK91" s="42">
        <v>13.217387838649069</v>
      </c>
      <c r="AL91" s="42">
        <v>13.409166508833218</v>
      </c>
      <c r="AM91"/>
      <c r="AN91">
        <f t="shared" si="53"/>
        <v>1</v>
      </c>
      <c r="AO91">
        <f t="shared" si="54"/>
        <v>1</v>
      </c>
      <c r="AP91">
        <f t="shared" si="55"/>
        <v>1</v>
      </c>
      <c r="AR91" s="32">
        <f t="shared" si="56"/>
        <v>40.511595773288761</v>
      </c>
      <c r="AS91" s="32">
        <f t="shared" si="57"/>
        <v>32.567300465098143</v>
      </c>
      <c r="AT91" s="32">
        <f t="shared" si="58"/>
        <v>42.588918277149851</v>
      </c>
      <c r="BI91" s="30"/>
      <c r="BN91" s="23"/>
      <c r="BO91" s="23"/>
      <c r="BP91" s="23"/>
      <c r="BQ91" s="23"/>
      <c r="BR91" s="23"/>
      <c r="BS91" s="30"/>
      <c r="BT91" s="23"/>
    </row>
    <row r="92" spans="1:72" x14ac:dyDescent="0.25">
      <c r="A92" s="2" t="s">
        <v>92</v>
      </c>
      <c r="G92" s="2">
        <v>2.6865248021377743</v>
      </c>
      <c r="H92" s="2">
        <v>2.6548765308905624</v>
      </c>
      <c r="I92" s="2">
        <v>2.7406336830453739</v>
      </c>
      <c r="J92" s="31"/>
      <c r="N92" s="23"/>
      <c r="U92" s="2" t="s">
        <v>112</v>
      </c>
      <c r="V92" s="26">
        <f>AVERAGE(V85,V83,V82,V81,V80,V71,V70,V69,V68,V67,V62,V61,V60,V58,V57,V55,V53,V54,V44,V43,V42,V41,V40,V37,V36,V35,V34,V31,V30,V29,V28,V27,V26,V25,V24,V22,V20,V18,V17,V14,V13,V12,V11,V9,V8)</f>
        <v>92.092296025905171</v>
      </c>
      <c r="X92" s="26">
        <f>AVERAGE(X85,X83,X82,X81,X80,X71,X70,X69,X68,X67,X62,X61,X60,X58,X57,X55,X53,X54,X44,X43,X42,X41,X40,X37,X36,X35,X34,X31,X30,X29,X28,X27,X26,X25,X24,X22,X20,X18,X17,X14,X13,X12,X11,X9,X8)</f>
        <v>8.6686804159040118</v>
      </c>
      <c r="AD92" s="6" t="s">
        <v>72</v>
      </c>
      <c r="AE92" s="29"/>
      <c r="AF92" s="29">
        <v>24.876580902737494</v>
      </c>
      <c r="AG92" s="29">
        <v>25.708045740938495</v>
      </c>
      <c r="AH92" s="29">
        <v>25.102986622324185</v>
      </c>
      <c r="AI92"/>
      <c r="AJ92" s="42">
        <v>12.206586242671349</v>
      </c>
      <c r="AK92" s="42">
        <v>13.217387838649069</v>
      </c>
      <c r="AL92" s="42">
        <v>13.409166508833218</v>
      </c>
      <c r="AM92"/>
      <c r="AN92">
        <f t="shared" si="53"/>
        <v>1</v>
      </c>
      <c r="AO92">
        <f t="shared" si="54"/>
        <v>1</v>
      </c>
      <c r="AP92">
        <f t="shared" si="55"/>
        <v>1</v>
      </c>
      <c r="AR92" s="32">
        <f t="shared" si="56"/>
        <v>12.669994660066145</v>
      </c>
      <c r="AS92" s="32">
        <f t="shared" si="57"/>
        <v>12.490657902289426</v>
      </c>
      <c r="AT92" s="32">
        <f t="shared" si="58"/>
        <v>11.693820113490967</v>
      </c>
      <c r="BI92" s="30"/>
      <c r="BN92" s="23"/>
      <c r="BO92" s="23"/>
      <c r="BP92" s="23"/>
      <c r="BQ92" s="23"/>
      <c r="BR92" s="23"/>
      <c r="BS92" s="30"/>
      <c r="BT92" s="23"/>
    </row>
    <row r="93" spans="1:72" x14ac:dyDescent="0.25">
      <c r="A93" s="2" t="s">
        <v>102</v>
      </c>
      <c r="G93" s="2">
        <v>3.4542506212506701</v>
      </c>
      <c r="H93" s="2">
        <v>3.252506430094984</v>
      </c>
      <c r="I93" s="2">
        <v>3.7532156858949577</v>
      </c>
      <c r="J93" s="31"/>
      <c r="AD93" s="2" t="s">
        <v>71</v>
      </c>
      <c r="AE93" s="29"/>
      <c r="AF93" s="29">
        <v>25.215094660877913</v>
      </c>
      <c r="AG93" s="29">
        <v>16.190861113977771</v>
      </c>
      <c r="AH93" s="29">
        <v>25.201036357979529</v>
      </c>
      <c r="AI93"/>
      <c r="AJ93" s="29">
        <v>12.308335492611318</v>
      </c>
      <c r="AK93" s="29">
        <v>13.584988414780794</v>
      </c>
      <c r="AL93" s="29">
        <v>14.737055602008803</v>
      </c>
      <c r="AM93"/>
      <c r="AN93">
        <f t="shared" si="53"/>
        <v>1</v>
      </c>
      <c r="AO93">
        <f t="shared" si="54"/>
        <v>1</v>
      </c>
      <c r="AP93">
        <f t="shared" si="55"/>
        <v>1</v>
      </c>
      <c r="AR93" s="32">
        <f t="shared" si="56"/>
        <v>12.906759168266595</v>
      </c>
      <c r="AS93" s="32">
        <f t="shared" si="57"/>
        <v>2.6058726991969774</v>
      </c>
      <c r="AT93" s="32">
        <f t="shared" si="58"/>
        <v>10.463980755970725</v>
      </c>
      <c r="BI93" s="30"/>
      <c r="BN93" s="23"/>
      <c r="BO93" s="23"/>
      <c r="BP93" s="23"/>
      <c r="BQ93" s="23"/>
      <c r="BR93" s="23"/>
      <c r="BS93" s="30"/>
      <c r="BT93" s="23"/>
    </row>
    <row r="94" spans="1:72" x14ac:dyDescent="0.25">
      <c r="A94" s="2" t="s">
        <v>101</v>
      </c>
      <c r="G94" s="2">
        <v>2.7827868569373067</v>
      </c>
      <c r="H94" s="2">
        <v>3.0169882925844234</v>
      </c>
      <c r="I94" s="2">
        <v>2.9288138027579391</v>
      </c>
      <c r="J94" s="31"/>
      <c r="AD94" s="4" t="s">
        <v>70</v>
      </c>
      <c r="AE94" s="29"/>
      <c r="AF94" s="29">
        <v>31.443637916308138</v>
      </c>
      <c r="AG94" s="29">
        <v>33.575340795281598</v>
      </c>
      <c r="AH94" s="29">
        <v>23.277741271751758</v>
      </c>
      <c r="AI94"/>
      <c r="AJ94" s="61">
        <v>4.3857694764816602</v>
      </c>
      <c r="AK94" s="61">
        <v>4.9061397307585057</v>
      </c>
      <c r="AL94" s="61">
        <v>5.3156478569583285</v>
      </c>
      <c r="AM94"/>
      <c r="AN94">
        <f t="shared" si="53"/>
        <v>1</v>
      </c>
      <c r="AO94">
        <f t="shared" si="54"/>
        <v>1</v>
      </c>
      <c r="AP94">
        <f t="shared" si="55"/>
        <v>1</v>
      </c>
      <c r="AR94" s="32">
        <f t="shared" si="56"/>
        <v>27.057868439826478</v>
      </c>
      <c r="AS94" s="32">
        <f t="shared" si="57"/>
        <v>28.669201064523094</v>
      </c>
      <c r="AT94" s="32">
        <f t="shared" si="58"/>
        <v>17.962093414793429</v>
      </c>
      <c r="BI94" s="30"/>
      <c r="BN94" s="23"/>
      <c r="BO94" s="23"/>
      <c r="BP94" s="23"/>
      <c r="BQ94" s="23"/>
      <c r="BR94" s="23"/>
      <c r="BS94" s="30"/>
      <c r="BT94" s="23"/>
    </row>
    <row r="95" spans="1:72" x14ac:dyDescent="0.25">
      <c r="A95" s="2" t="s">
        <v>100</v>
      </c>
      <c r="G95" s="2">
        <v>3.6047763853816495</v>
      </c>
      <c r="H95" s="2">
        <v>3.8842021635207113</v>
      </c>
      <c r="I95" s="2">
        <v>3.3937742606128891</v>
      </c>
      <c r="J95" s="31"/>
      <c r="N95" s="23"/>
      <c r="AD95" s="4" t="s">
        <v>70</v>
      </c>
      <c r="AE95" s="29"/>
      <c r="AF95" s="29">
        <v>34.661192108374365</v>
      </c>
      <c r="AG95" s="29">
        <v>36.390400607429449</v>
      </c>
      <c r="AH95" s="29">
        <v>21.082658203127806</v>
      </c>
      <c r="AI95"/>
      <c r="AJ95" s="61">
        <v>4.3857694764816602</v>
      </c>
      <c r="AK95" s="61">
        <v>4.9061397307585057</v>
      </c>
      <c r="AL95" s="61">
        <v>5.3156478569583285</v>
      </c>
      <c r="AM95"/>
      <c r="AN95">
        <f t="shared" si="53"/>
        <v>1</v>
      </c>
      <c r="AO95">
        <f t="shared" si="54"/>
        <v>1</v>
      </c>
      <c r="AP95">
        <f t="shared" si="55"/>
        <v>1</v>
      </c>
      <c r="AR95" s="32">
        <f t="shared" si="56"/>
        <v>30.275422631892706</v>
      </c>
      <c r="AS95" s="32">
        <f t="shared" si="57"/>
        <v>31.484260876670945</v>
      </c>
      <c r="AT95" s="32">
        <f t="shared" si="58"/>
        <v>15.767010346169478</v>
      </c>
      <c r="BI95" s="30"/>
      <c r="BN95" s="23"/>
      <c r="BO95" s="23"/>
      <c r="BP95" s="23"/>
      <c r="BQ95" s="23"/>
      <c r="BR95" s="23"/>
      <c r="BS95" s="30"/>
      <c r="BT95" s="23"/>
    </row>
    <row r="96" spans="1:72" x14ac:dyDescent="0.25">
      <c r="A96" s="2" t="s">
        <v>99</v>
      </c>
      <c r="G96" s="2">
        <v>2.5645148112369269</v>
      </c>
      <c r="H96" s="2">
        <v>2.0649148095236769</v>
      </c>
      <c r="I96" s="2">
        <v>3.1707685150574143</v>
      </c>
      <c r="J96" s="31"/>
      <c r="N96" s="23"/>
      <c r="AD96" s="2" t="s">
        <v>84</v>
      </c>
      <c r="AE96" s="32"/>
      <c r="AF96"/>
      <c r="AG96"/>
      <c r="AH96"/>
      <c r="AI96"/>
      <c r="AJ96" s="29">
        <v>2.5563402534357897</v>
      </c>
      <c r="AK96" s="29">
        <v>2.7841896622907596</v>
      </c>
      <c r="AL96" s="29">
        <v>2.5725185717134975</v>
      </c>
      <c r="AM96"/>
      <c r="AN96"/>
      <c r="AO96"/>
      <c r="AP96"/>
      <c r="BI96" s="30"/>
      <c r="BN96" s="23"/>
      <c r="BO96" s="23"/>
      <c r="BP96" s="23"/>
      <c r="BQ96" s="23"/>
      <c r="BR96" s="23"/>
      <c r="BS96" s="30"/>
      <c r="BT96" s="23"/>
    </row>
    <row r="97" spans="1:72" x14ac:dyDescent="0.25">
      <c r="A97" s="2" t="s">
        <v>98</v>
      </c>
      <c r="G97" s="2">
        <v>2.4776895970151704</v>
      </c>
      <c r="H97" s="2">
        <v>2.1586445283680815</v>
      </c>
      <c r="I97" s="2">
        <v>2.9063079009802699</v>
      </c>
      <c r="J97" s="31"/>
      <c r="N97" s="23"/>
      <c r="AD97" s="2" t="s">
        <v>83</v>
      </c>
      <c r="AE97" s="29"/>
      <c r="AF97" s="29">
        <v>45.004675666565561</v>
      </c>
      <c r="AG97" s="29">
        <v>34.903921628401783</v>
      </c>
      <c r="AH97" s="29">
        <v>66.926850514570631</v>
      </c>
      <c r="AI97"/>
      <c r="AJ97" s="29">
        <v>6.7898017734978184</v>
      </c>
      <c r="AK97" s="29">
        <v>6.7779457585052949</v>
      </c>
      <c r="AL97" s="29">
        <v>7.4275942519688023</v>
      </c>
      <c r="AM97"/>
      <c r="AN97">
        <f>IF(AF97&gt;AJ97, 1, 0)</f>
        <v>1</v>
      </c>
      <c r="AO97">
        <f>IF(AG97&gt;AK97, 1, 0)</f>
        <v>1</v>
      </c>
      <c r="AP97">
        <f>IF(AH97&gt;AL97, 1, 0)</f>
        <v>1</v>
      </c>
      <c r="AR97" s="32">
        <f>AF97-AJ97</f>
        <v>38.21487389306774</v>
      </c>
      <c r="AS97" s="32">
        <f>AG97-AK97</f>
        <v>28.125975869896486</v>
      </c>
      <c r="AT97" s="32">
        <f>AH97-AL97</f>
        <v>59.499256262601833</v>
      </c>
      <c r="AW97" s="30"/>
      <c r="AX97" s="30"/>
      <c r="BI97" s="30"/>
      <c r="BN97" s="23"/>
      <c r="BO97" s="23"/>
      <c r="BP97" s="23"/>
      <c r="BQ97" s="23"/>
      <c r="BR97" s="23"/>
      <c r="BS97" s="30"/>
      <c r="BT97" s="23"/>
    </row>
    <row r="98" spans="1:72" x14ac:dyDescent="0.25">
      <c r="A98" s="2" t="s">
        <v>97</v>
      </c>
      <c r="G98" s="2">
        <v>6.4878838076203262</v>
      </c>
      <c r="H98" s="2">
        <v>6.6994104063368702</v>
      </c>
      <c r="I98" s="2">
        <v>5.7972719097959082</v>
      </c>
      <c r="J98" s="31"/>
      <c r="N98" s="23"/>
      <c r="AD98" s="2" t="s">
        <v>82</v>
      </c>
      <c r="AE98" s="32"/>
      <c r="AF98"/>
      <c r="AG98"/>
      <c r="AH98"/>
      <c r="AI98"/>
      <c r="AJ98" s="29">
        <v>6.2053550877628911</v>
      </c>
      <c r="AK98" s="29">
        <v>6.4449202634010465</v>
      </c>
      <c r="AL98" s="29">
        <v>5.361054738882884</v>
      </c>
      <c r="AM98"/>
      <c r="AN98"/>
      <c r="AO98"/>
      <c r="AP98"/>
      <c r="AW98" s="23"/>
      <c r="AX98" s="23"/>
      <c r="BI98" s="30"/>
      <c r="BN98" s="23"/>
      <c r="BO98" s="23"/>
      <c r="BP98" s="23"/>
      <c r="BQ98" s="23"/>
      <c r="BR98" s="23"/>
      <c r="BS98" s="30"/>
      <c r="BT98" s="23"/>
    </row>
    <row r="99" spans="1:72" x14ac:dyDescent="0.25">
      <c r="A99" s="56" t="s">
        <v>120</v>
      </c>
      <c r="B99" s="56"/>
      <c r="C99" s="56"/>
      <c r="D99" s="56"/>
      <c r="E99" s="56"/>
      <c r="F99" s="56"/>
      <c r="G99" s="56">
        <v>4.3195589264898393</v>
      </c>
      <c r="H99" s="56">
        <v>4.983916655077782</v>
      </c>
      <c r="I99" s="56">
        <v>3.1649397789143765</v>
      </c>
      <c r="J99" s="62"/>
      <c r="AD99" s="2" t="s">
        <v>80</v>
      </c>
      <c r="AE99" s="32"/>
      <c r="AF99"/>
      <c r="AG99"/>
      <c r="AH99"/>
      <c r="AI99"/>
      <c r="AJ99" s="29">
        <v>18.209768638641705</v>
      </c>
      <c r="AK99" s="29">
        <v>19.521905985713477</v>
      </c>
      <c r="AL99" s="29">
        <v>20.314779448638053</v>
      </c>
      <c r="AM99"/>
      <c r="AN99"/>
      <c r="AO99"/>
      <c r="AP99"/>
      <c r="BI99" s="30"/>
      <c r="BN99" s="23"/>
      <c r="BO99" s="23"/>
      <c r="BP99" s="23"/>
      <c r="BQ99" s="23"/>
      <c r="BR99" s="23"/>
      <c r="BS99" s="30"/>
      <c r="BT99" s="23"/>
    </row>
    <row r="100" spans="1:72" x14ac:dyDescent="0.25">
      <c r="A100" s="2" t="s">
        <v>119</v>
      </c>
      <c r="G100" s="2">
        <v>3.195922958363139</v>
      </c>
      <c r="H100" s="2">
        <v>1.8078147325847296</v>
      </c>
      <c r="I100" s="2">
        <v>4.1815807907719282</v>
      </c>
      <c r="J100" s="31"/>
      <c r="AD100" s="6" t="s">
        <v>79</v>
      </c>
      <c r="AE100" s="29"/>
      <c r="AF100" s="29">
        <v>16.829925728263497</v>
      </c>
      <c r="AG100" s="29">
        <v>12.653490652173227</v>
      </c>
      <c r="AH100" s="29">
        <v>19.812246051576452</v>
      </c>
      <c r="AI100"/>
      <c r="AJ100" s="42">
        <v>4.6705405537269788</v>
      </c>
      <c r="AK100" s="42">
        <v>5.4274326502217605</v>
      </c>
      <c r="AL100" s="42">
        <v>3.1053718393372121</v>
      </c>
      <c r="AM100"/>
      <c r="AN100">
        <f t="shared" ref="AN100:AP106" si="59">IF(AF100&gt;AJ100, 1, 0)</f>
        <v>1</v>
      </c>
      <c r="AO100">
        <f t="shared" si="59"/>
        <v>1</v>
      </c>
      <c r="AP100">
        <f t="shared" si="59"/>
        <v>1</v>
      </c>
      <c r="AR100" s="32">
        <f t="shared" ref="AR100:AT106" si="60">AF100-AJ100</f>
        <v>12.159385174536517</v>
      </c>
      <c r="AS100" s="32">
        <f t="shared" si="60"/>
        <v>7.2260580019514666</v>
      </c>
      <c r="AT100" s="32">
        <f t="shared" si="60"/>
        <v>16.706874212239239</v>
      </c>
      <c r="BI100" s="7"/>
    </row>
    <row r="101" spans="1:72" x14ac:dyDescent="0.25">
      <c r="A101" s="2" t="s">
        <v>118</v>
      </c>
      <c r="G101" s="2">
        <v>2.7600177995007593</v>
      </c>
      <c r="H101" s="2">
        <v>2.5608660355440005</v>
      </c>
      <c r="I101" s="2">
        <v>2.9072260737286433</v>
      </c>
      <c r="J101" s="31"/>
      <c r="AD101" s="6" t="s">
        <v>79</v>
      </c>
      <c r="AE101" s="29"/>
      <c r="AF101" s="29">
        <v>62.95903568860134</v>
      </c>
      <c r="AG101" s="29">
        <v>48.264601262783366</v>
      </c>
      <c r="AH101" s="29">
        <v>92.6875016972635</v>
      </c>
      <c r="AI101"/>
      <c r="AJ101" s="42">
        <v>4.6705405537269788</v>
      </c>
      <c r="AK101" s="42">
        <v>5.4274326502217605</v>
      </c>
      <c r="AL101" s="42">
        <v>3.1053718393372121</v>
      </c>
      <c r="AM101"/>
      <c r="AN101">
        <f t="shared" si="59"/>
        <v>1</v>
      </c>
      <c r="AO101">
        <f t="shared" si="59"/>
        <v>1</v>
      </c>
      <c r="AP101">
        <f t="shared" si="59"/>
        <v>1</v>
      </c>
      <c r="AR101" s="32">
        <f t="shared" si="60"/>
        <v>58.28849513487436</v>
      </c>
      <c r="AS101" s="32">
        <f t="shared" si="60"/>
        <v>42.837168612561605</v>
      </c>
      <c r="AT101" s="32">
        <f t="shared" si="60"/>
        <v>89.58212985792629</v>
      </c>
      <c r="BI101" s="7"/>
    </row>
    <row r="102" spans="1:72" x14ac:dyDescent="0.25">
      <c r="A102" s="23" t="s">
        <v>45</v>
      </c>
      <c r="B102" s="31"/>
      <c r="K102" s="7"/>
      <c r="L102" s="31"/>
      <c r="M102" s="23"/>
      <c r="N102" s="23"/>
      <c r="AD102" s="4" t="s">
        <v>78</v>
      </c>
      <c r="AE102" s="29"/>
      <c r="AF102" s="29">
        <v>154.08200105466952</v>
      </c>
      <c r="AG102" s="29">
        <v>166.62542710005582</v>
      </c>
      <c r="AH102" s="29">
        <v>106.52208411077098</v>
      </c>
      <c r="AI102"/>
      <c r="AJ102" s="61">
        <v>1.8694004663979957</v>
      </c>
      <c r="AK102" s="61">
        <v>2.0378802363404627</v>
      </c>
      <c r="AL102" s="61">
        <v>1.0722125752570042</v>
      </c>
      <c r="AM102"/>
      <c r="AN102">
        <f t="shared" si="59"/>
        <v>1</v>
      </c>
      <c r="AO102">
        <f t="shared" si="59"/>
        <v>1</v>
      </c>
      <c r="AP102">
        <f t="shared" si="59"/>
        <v>1</v>
      </c>
      <c r="AR102" s="32">
        <f t="shared" si="60"/>
        <v>152.21260058827153</v>
      </c>
      <c r="AS102" s="32">
        <f t="shared" si="60"/>
        <v>164.58754686371535</v>
      </c>
      <c r="AT102" s="32">
        <f t="shared" si="60"/>
        <v>105.44987153551398</v>
      </c>
      <c r="BI102" s="7"/>
    </row>
    <row r="103" spans="1:72" x14ac:dyDescent="0.25">
      <c r="A103" s="23" t="s">
        <v>44</v>
      </c>
      <c r="B103" s="31"/>
      <c r="C103" s="32">
        <v>24.2572429843704</v>
      </c>
      <c r="D103" s="32">
        <v>26.848979032328501</v>
      </c>
      <c r="E103" s="32">
        <v>20.901179781756845</v>
      </c>
      <c r="G103" s="2">
        <v>3.0761203321050665</v>
      </c>
      <c r="H103" s="2">
        <v>2.4152187137959231</v>
      </c>
      <c r="I103" s="2">
        <v>2.9737347987828735</v>
      </c>
      <c r="J103" s="31"/>
      <c r="K103" s="7">
        <f>IF(C103&gt;G103,1,0)</f>
        <v>1</v>
      </c>
      <c r="L103" s="7">
        <f>IF(D103&gt;H103,1,0)</f>
        <v>1</v>
      </c>
      <c r="M103" s="7">
        <f>IF(E103&gt;I103,1,0)</f>
        <v>1</v>
      </c>
      <c r="N103" s="23"/>
      <c r="O103" s="29">
        <f>C103-G103</f>
        <v>21.181122652265334</v>
      </c>
      <c r="P103" s="29">
        <f>D103-H103</f>
        <v>24.433760318532578</v>
      </c>
      <c r="Q103" s="29">
        <f>E103-I103</f>
        <v>17.92744498297397</v>
      </c>
      <c r="AD103" s="4" t="s">
        <v>78</v>
      </c>
      <c r="AE103" s="29"/>
      <c r="AF103" s="29">
        <v>15.605580124202062</v>
      </c>
      <c r="AG103" s="29">
        <v>8.858006548255382</v>
      </c>
      <c r="AH103" s="29">
        <v>25.078995231827498</v>
      </c>
      <c r="AI103"/>
      <c r="AJ103" s="61">
        <v>1.8694004663979957</v>
      </c>
      <c r="AK103" s="61">
        <v>2.0378802363404627</v>
      </c>
      <c r="AL103" s="61">
        <v>1.0722125752570042</v>
      </c>
      <c r="AM103"/>
      <c r="AN103">
        <f t="shared" si="59"/>
        <v>1</v>
      </c>
      <c r="AO103">
        <f t="shared" si="59"/>
        <v>1</v>
      </c>
      <c r="AP103">
        <f t="shared" si="59"/>
        <v>1</v>
      </c>
      <c r="AR103" s="32">
        <f t="shared" si="60"/>
        <v>13.736179657804065</v>
      </c>
      <c r="AS103" s="32">
        <f t="shared" si="60"/>
        <v>6.8201263119149189</v>
      </c>
      <c r="AT103" s="32">
        <f t="shared" si="60"/>
        <v>24.006782656570493</v>
      </c>
      <c r="BI103" s="7"/>
    </row>
    <row r="104" spans="1:72" x14ac:dyDescent="0.25">
      <c r="A104" s="23" t="s">
        <v>59</v>
      </c>
      <c r="B104" s="31"/>
      <c r="F104" s="23"/>
      <c r="G104" s="2">
        <v>20.863602648982575</v>
      </c>
      <c r="H104" s="2">
        <v>24.555347804923027</v>
      </c>
      <c r="I104" s="2">
        <v>15.557004719913008</v>
      </c>
      <c r="J104" s="31"/>
      <c r="K104" s="19"/>
      <c r="L104" s="31"/>
      <c r="M104" s="23"/>
      <c r="N104" s="23"/>
      <c r="AD104" s="6" t="s">
        <v>77</v>
      </c>
      <c r="AE104" s="29"/>
      <c r="AF104" s="29">
        <v>36.076886330149144</v>
      </c>
      <c r="AG104" s="29">
        <v>35.410126099308002</v>
      </c>
      <c r="AH104" s="29">
        <v>31.738437911531513</v>
      </c>
      <c r="AI104"/>
      <c r="AJ104" s="42">
        <v>1.9219925513665168</v>
      </c>
      <c r="AK104" s="42">
        <v>1.668913151391161</v>
      </c>
      <c r="AL104" s="42">
        <v>1.5429842223427124</v>
      </c>
      <c r="AM104"/>
      <c r="AN104">
        <f t="shared" si="59"/>
        <v>1</v>
      </c>
      <c r="AO104">
        <f t="shared" si="59"/>
        <v>1</v>
      </c>
      <c r="AP104">
        <f t="shared" si="59"/>
        <v>1</v>
      </c>
      <c r="AR104" s="32">
        <f t="shared" si="60"/>
        <v>34.154893778782629</v>
      </c>
      <c r="AS104" s="32">
        <f t="shared" si="60"/>
        <v>33.741212947916843</v>
      </c>
      <c r="AT104" s="32">
        <f t="shared" si="60"/>
        <v>30.195453689188799</v>
      </c>
      <c r="BI104" s="7"/>
    </row>
    <row r="105" spans="1:72" x14ac:dyDescent="0.25">
      <c r="A105" s="23" t="s">
        <v>56</v>
      </c>
      <c r="B105" s="31"/>
      <c r="C105" s="32">
        <v>28.121199466220943</v>
      </c>
      <c r="D105" s="32">
        <v>26.996192702448823</v>
      </c>
      <c r="E105" s="32">
        <v>29.533845838287665</v>
      </c>
      <c r="F105" s="23"/>
      <c r="G105" s="2">
        <v>3.8049548937904749</v>
      </c>
      <c r="H105" s="2">
        <v>4.2129406039417834</v>
      </c>
      <c r="I105" s="2">
        <v>2.7051207459018589</v>
      </c>
      <c r="J105" s="31"/>
      <c r="K105" s="7">
        <f>IF(C105&gt;G105,1,0)</f>
        <v>1</v>
      </c>
      <c r="L105" s="7">
        <f>IF(D105&gt;H105,1,0)</f>
        <v>1</v>
      </c>
      <c r="M105" s="7">
        <f>IF(E105&gt;I105,1,0)</f>
        <v>1</v>
      </c>
      <c r="N105" s="23"/>
      <c r="O105" s="29">
        <f>C105-G105</f>
        <v>24.31624457243047</v>
      </c>
      <c r="P105" s="29">
        <f>D105-H105</f>
        <v>22.783252098507042</v>
      </c>
      <c r="Q105" s="29">
        <f>E105-I105</f>
        <v>26.828725092385806</v>
      </c>
      <c r="AD105" s="6" t="s">
        <v>77</v>
      </c>
      <c r="AE105" s="29"/>
      <c r="AF105" s="29">
        <v>8.2666241026692084</v>
      </c>
      <c r="AG105" s="29">
        <v>7.6624857554041537</v>
      </c>
      <c r="AH105" s="29">
        <v>9.4230661571016139</v>
      </c>
      <c r="AI105"/>
      <c r="AJ105" s="42">
        <v>1.9219925513665168</v>
      </c>
      <c r="AK105" s="42">
        <v>1.668913151391161</v>
      </c>
      <c r="AL105" s="42">
        <v>1.5429842223427124</v>
      </c>
      <c r="AM105"/>
      <c r="AN105">
        <f t="shared" si="59"/>
        <v>1</v>
      </c>
      <c r="AO105">
        <f t="shared" si="59"/>
        <v>1</v>
      </c>
      <c r="AP105">
        <f t="shared" si="59"/>
        <v>1</v>
      </c>
      <c r="AR105" s="32">
        <f t="shared" si="60"/>
        <v>6.3446315513026921</v>
      </c>
      <c r="AS105" s="32">
        <f t="shared" si="60"/>
        <v>5.9935726040129929</v>
      </c>
      <c r="AT105" s="32">
        <f t="shared" si="60"/>
        <v>7.880081934758902</v>
      </c>
      <c r="BI105" s="7"/>
    </row>
    <row r="106" spans="1:72" x14ac:dyDescent="0.25">
      <c r="A106" s="2" t="s">
        <v>89</v>
      </c>
      <c r="G106" s="2">
        <v>5.3619852607969047</v>
      </c>
      <c r="H106" s="2">
        <v>2.4481837106937605</v>
      </c>
      <c r="I106" s="2">
        <v>6.6135124800896703</v>
      </c>
      <c r="J106" s="31"/>
      <c r="N106" s="23"/>
      <c r="AD106" s="6" t="s">
        <v>77</v>
      </c>
      <c r="AE106" s="29"/>
      <c r="AF106" s="29">
        <v>51.779149306730574</v>
      </c>
      <c r="AG106" s="29">
        <v>18.144765269060422</v>
      </c>
      <c r="AH106" s="29">
        <v>80.592073355862397</v>
      </c>
      <c r="AI106"/>
      <c r="AJ106" s="42">
        <v>1.9219925513665168</v>
      </c>
      <c r="AK106" s="42">
        <v>1.668913151391161</v>
      </c>
      <c r="AL106" s="42">
        <v>1.5429842223427124</v>
      </c>
      <c r="AM106"/>
      <c r="AN106">
        <f t="shared" si="59"/>
        <v>1</v>
      </c>
      <c r="AO106">
        <f t="shared" si="59"/>
        <v>1</v>
      </c>
      <c r="AP106">
        <f t="shared" si="59"/>
        <v>1</v>
      </c>
      <c r="AR106" s="32">
        <f t="shared" si="60"/>
        <v>49.857156755364059</v>
      </c>
      <c r="AS106" s="32">
        <f t="shared" si="60"/>
        <v>16.475852117669259</v>
      </c>
      <c r="AT106" s="32">
        <f t="shared" si="60"/>
        <v>79.049089133519686</v>
      </c>
      <c r="BI106" s="7"/>
    </row>
    <row r="107" spans="1:72" x14ac:dyDescent="0.25">
      <c r="A107" s="2" t="s">
        <v>88</v>
      </c>
      <c r="G107" s="2">
        <v>3.449017342491747</v>
      </c>
      <c r="H107" s="2">
        <v>3.0354956472789727</v>
      </c>
      <c r="I107" s="2">
        <v>2.9865271922348602</v>
      </c>
      <c r="J107" s="31"/>
      <c r="N107" s="23"/>
      <c r="AD107" s="2" t="s">
        <v>92</v>
      </c>
      <c r="AE107" s="32"/>
      <c r="AF107"/>
      <c r="AG107"/>
      <c r="AH107"/>
      <c r="AI107"/>
      <c r="AJ107" s="29">
        <v>2.6186391322042164</v>
      </c>
      <c r="AK107" s="29">
        <v>2.7042164812478409</v>
      </c>
      <c r="AL107" s="29">
        <v>2.2168227334337649</v>
      </c>
      <c r="AM107"/>
      <c r="AN107"/>
      <c r="AO107"/>
      <c r="AP107"/>
      <c r="BI107" s="7"/>
    </row>
    <row r="108" spans="1:72" x14ac:dyDescent="0.25">
      <c r="A108" s="2" t="s">
        <v>114</v>
      </c>
      <c r="G108" s="2">
        <v>22.102673074151895</v>
      </c>
      <c r="H108" s="2">
        <v>27.021908055679084</v>
      </c>
      <c r="I108" s="2">
        <v>22.916157765875628</v>
      </c>
      <c r="J108" s="31"/>
      <c r="N108" s="23"/>
      <c r="AD108" s="2" t="s">
        <v>102</v>
      </c>
      <c r="AE108" s="32"/>
      <c r="AF108"/>
      <c r="AG108"/>
      <c r="AH108"/>
      <c r="AI108"/>
      <c r="AJ108" s="29">
        <v>6.9488355107140425</v>
      </c>
      <c r="AK108" s="29">
        <v>8.0260958768648454</v>
      </c>
      <c r="AL108" s="29">
        <v>5.8805181217757569</v>
      </c>
      <c r="AM108"/>
      <c r="AN108"/>
      <c r="AO108"/>
      <c r="AP108"/>
      <c r="BI108" s="7"/>
    </row>
    <row r="109" spans="1:72" x14ac:dyDescent="0.25">
      <c r="A109" s="2" t="s">
        <v>96</v>
      </c>
      <c r="G109" s="2">
        <v>6.6620299895056583</v>
      </c>
      <c r="H109" s="2">
        <v>6.7448297042884038</v>
      </c>
      <c r="I109" s="2">
        <v>6.2036607681272811</v>
      </c>
      <c r="J109" s="31"/>
      <c r="N109" s="23"/>
      <c r="AD109" s="2" t="s">
        <v>101</v>
      </c>
      <c r="AE109" s="32"/>
      <c r="AF109"/>
      <c r="AG109"/>
      <c r="AH109"/>
      <c r="AI109"/>
      <c r="AJ109" s="29">
        <v>4.3175802703819848</v>
      </c>
      <c r="AK109" s="29">
        <v>4.9877545989141039</v>
      </c>
      <c r="AL109" s="29">
        <v>2.7667458886879217</v>
      </c>
      <c r="AM109"/>
      <c r="AN109"/>
      <c r="AO109"/>
      <c r="AP109"/>
      <c r="BI109" s="7"/>
    </row>
    <row r="110" spans="1:72" x14ac:dyDescent="0.25">
      <c r="A110" s="47" t="s">
        <v>81</v>
      </c>
      <c r="B110" s="47"/>
      <c r="C110" s="47"/>
      <c r="D110" s="47"/>
      <c r="E110" s="47"/>
      <c r="F110" s="47"/>
      <c r="G110" s="47">
        <v>13.601947521148825</v>
      </c>
      <c r="H110" s="47">
        <v>14.568802851211016</v>
      </c>
      <c r="I110" s="47">
        <v>14.399423882641868</v>
      </c>
      <c r="J110" s="54"/>
      <c r="K110" s="23"/>
      <c r="N110" s="23"/>
      <c r="AD110" s="2" t="s">
        <v>100</v>
      </c>
      <c r="AE110" s="32"/>
      <c r="AF110"/>
      <c r="AG110"/>
      <c r="AH110"/>
      <c r="AI110"/>
      <c r="AJ110" s="29">
        <v>3.2069192328838056</v>
      </c>
      <c r="AK110" s="29">
        <v>3.8200011162966439</v>
      </c>
      <c r="AL110" s="29">
        <v>3.1081125365719409</v>
      </c>
      <c r="AM110"/>
      <c r="AN110"/>
      <c r="AO110"/>
      <c r="AP110"/>
      <c r="BI110" s="7"/>
    </row>
    <row r="111" spans="1:72" ht="18" x14ac:dyDescent="0.35">
      <c r="K111" s="5" t="s">
        <v>13</v>
      </c>
      <c r="L111" s="5" t="s">
        <v>14</v>
      </c>
      <c r="M111" s="5" t="s">
        <v>15</v>
      </c>
      <c r="O111" s="5" t="s">
        <v>13</v>
      </c>
      <c r="P111" s="5" t="s">
        <v>121</v>
      </c>
      <c r="Q111" s="5" t="s">
        <v>15</v>
      </c>
      <c r="AD111" s="2" t="s">
        <v>99</v>
      </c>
      <c r="AE111" s="32"/>
      <c r="AF111"/>
      <c r="AG111"/>
      <c r="AH111"/>
      <c r="AI111"/>
      <c r="AJ111" s="29">
        <v>4.9976984300191365</v>
      </c>
      <c r="AK111" s="29">
        <v>5.6296900064744291</v>
      </c>
      <c r="AL111" s="29">
        <v>3.6954402146585479</v>
      </c>
      <c r="AM111"/>
      <c r="AN111"/>
      <c r="AO111"/>
      <c r="AP111"/>
      <c r="BI111" s="7"/>
    </row>
    <row r="112" spans="1:72" x14ac:dyDescent="0.25">
      <c r="B112" s="2" t="s">
        <v>109</v>
      </c>
      <c r="C112" s="2">
        <f>COUNTIF(C8:C110,"")</f>
        <v>66</v>
      </c>
      <c r="F112" s="2" t="s">
        <v>110</v>
      </c>
      <c r="G112" s="2">
        <f>COUNTIF(G8:G110,"")</f>
        <v>2</v>
      </c>
      <c r="J112" s="5" t="s">
        <v>122</v>
      </c>
      <c r="K112" s="2">
        <f>SUM(K8:K110)/COUNT(K8:K110)*100</f>
        <v>97.222222222222214</v>
      </c>
      <c r="L112" s="2">
        <f t="shared" ref="L112:M112" si="61">SUM(L8:L110)/COUNT(L8:L110)*100</f>
        <v>94.444444444444443</v>
      </c>
      <c r="M112" s="2">
        <f t="shared" si="61"/>
        <v>97.222222222222214</v>
      </c>
      <c r="N112" s="5" t="s">
        <v>122</v>
      </c>
      <c r="O112" s="29">
        <f>AVERAGE(O18:O102)</f>
        <v>29.223971489183906</v>
      </c>
      <c r="P112" s="29">
        <f t="shared" ref="P112:Q112" si="62">AVERAGE(P18:P102)</f>
        <v>26.468406825991309</v>
      </c>
      <c r="Q112" s="29">
        <f t="shared" si="62"/>
        <v>26.767137298449097</v>
      </c>
      <c r="AD112" s="2" t="s">
        <v>98</v>
      </c>
      <c r="AE112" s="32"/>
      <c r="AF112"/>
      <c r="AG112"/>
      <c r="AH112"/>
      <c r="AI112"/>
      <c r="AJ112" s="29">
        <v>3.0118986897377726</v>
      </c>
      <c r="AK112" s="29">
        <v>3.3647981185296993</v>
      </c>
      <c r="AL112" s="29">
        <v>1.7314226930867693</v>
      </c>
      <c r="AM112"/>
      <c r="AN112"/>
      <c r="AO112"/>
      <c r="AP112"/>
      <c r="BI112" s="7"/>
    </row>
    <row r="113" spans="2:61" x14ac:dyDescent="0.25">
      <c r="J113" s="5" t="s">
        <v>123</v>
      </c>
      <c r="K113" s="2">
        <f>COUNT(K8:K110)</f>
        <v>36</v>
      </c>
      <c r="L113" s="2">
        <f t="shared" ref="L113:M113" si="63">COUNT(L8:L110)</f>
        <v>36</v>
      </c>
      <c r="M113" s="2">
        <f t="shared" si="63"/>
        <v>36</v>
      </c>
      <c r="AD113" s="2" t="s">
        <v>97</v>
      </c>
      <c r="AE113" s="32"/>
      <c r="AF113"/>
      <c r="AG113"/>
      <c r="AH113"/>
      <c r="AI113"/>
      <c r="AJ113" s="29">
        <v>13.08177220903495</v>
      </c>
      <c r="AK113" s="29">
        <v>14.88486685787519</v>
      </c>
      <c r="AL113" s="29">
        <v>13.058636887891675</v>
      </c>
      <c r="AM113"/>
      <c r="AN113"/>
      <c r="AO113"/>
      <c r="AP113"/>
      <c r="BI113" s="7"/>
    </row>
    <row r="114" spans="2:61" ht="18" x14ac:dyDescent="0.35">
      <c r="C114" s="5" t="s">
        <v>13</v>
      </c>
      <c r="D114" s="5" t="s">
        <v>14</v>
      </c>
      <c r="E114" s="5" t="s">
        <v>15</v>
      </c>
      <c r="G114" s="5" t="s">
        <v>13</v>
      </c>
      <c r="H114" s="5" t="s">
        <v>14</v>
      </c>
      <c r="I114" s="5" t="s">
        <v>15</v>
      </c>
      <c r="K114" s="2">
        <f>SUM(K8:K110)</f>
        <v>35</v>
      </c>
      <c r="L114" s="2">
        <f t="shared" ref="L114:M114" si="64">SUM(L8:L110)</f>
        <v>34</v>
      </c>
      <c r="M114" s="2">
        <f t="shared" si="64"/>
        <v>35</v>
      </c>
      <c r="AD114" s="2" t="s">
        <v>120</v>
      </c>
      <c r="AE114" s="32"/>
      <c r="AF114"/>
      <c r="AG114"/>
      <c r="AH114"/>
      <c r="AI114"/>
      <c r="AJ114" s="29">
        <v>15.710713787543993</v>
      </c>
      <c r="AK114" s="29">
        <v>17.57959840311722</v>
      </c>
      <c r="AL114" s="29">
        <v>21.057732077069655</v>
      </c>
      <c r="AM114"/>
      <c r="AN114"/>
      <c r="AO114"/>
      <c r="AP114"/>
      <c r="BI114" s="7"/>
    </row>
    <row r="115" spans="2:61" x14ac:dyDescent="0.25">
      <c r="B115" s="2" t="s">
        <v>124</v>
      </c>
      <c r="C115" s="55">
        <f>AVERAGE(C105,C103,C87:C91,C81,C79,C68,C60:C62,C49:C54,C42:C46,C37:C38,C35,C33,C31,C26:C27,C21:C23,C18:C19)</f>
        <v>34.03597532905507</v>
      </c>
      <c r="D115" s="55">
        <f>AVERAGE(D105,D103,D87:D91,D81,D79,D68,D60:D62,D49:D54,D42:D46,D37:D38,D35,D33,D31,D26:D27,D21:D23,D18:D19)</f>
        <v>30.203667302083019</v>
      </c>
      <c r="E115" s="55">
        <f>AVERAGE(E105,E103,E87:E91,E81,E79,E68,E60:E62,E49:E54,E42:E46,E37:E38,E35,E33,E31,E26:E27,E21:E23,E18:E19)</f>
        <v>33.336953213540802</v>
      </c>
      <c r="G115" s="55">
        <f>AVERAGE(G105,G103,G87:G91,G81,G79,G68,G60:G62,G49:G54,G42:G46,G37:G38,G35,G33,G31,G26:G27,G21:G23,G18:G19)</f>
        <v>5.1717420552509354</v>
      </c>
      <c r="H115" s="55">
        <f>AVERAGE(H105,H103,H87:H91,H81,H79,H68,H60:H62,H49:H54,H42:H46,H37:H38,H35,H33,H31,H26:H27,H21:H23,H18:H19)</f>
        <v>3.8941438437290157</v>
      </c>
      <c r="I115" s="55">
        <f>AVERAGE(I105,I103,I87:I91,I81,I79,I68,I60:I62,I49:I54,I42:I46,I37:I38,I35,I33,I31,I26:I27,I21:I23,I18:I19)</f>
        <v>6.8136521518011035</v>
      </c>
      <c r="AD115" s="2" t="s">
        <v>119</v>
      </c>
      <c r="AE115" s="32"/>
      <c r="AF115"/>
      <c r="AG115"/>
      <c r="AH115"/>
      <c r="AI115"/>
      <c r="AJ115" s="29">
        <v>14.895576473493104</v>
      </c>
      <c r="AK115" s="29">
        <v>17.539552935770004</v>
      </c>
      <c r="AL115" s="29">
        <v>20.143514680817713</v>
      </c>
      <c r="AM115"/>
      <c r="AN115"/>
      <c r="AO115"/>
      <c r="AP115"/>
      <c r="BI115" s="7"/>
    </row>
    <row r="116" spans="2:61" x14ac:dyDescent="0.25">
      <c r="AD116" s="2" t="s">
        <v>118</v>
      </c>
      <c r="AE116" s="32"/>
      <c r="AF116"/>
      <c r="AG116"/>
      <c r="AH116"/>
      <c r="AI116"/>
      <c r="AJ116" s="29">
        <v>2.4673718032714822</v>
      </c>
      <c r="AK116" s="29">
        <v>2.83116987052041</v>
      </c>
      <c r="AL116" s="29">
        <v>1.2762087810404823</v>
      </c>
      <c r="AM116"/>
      <c r="AN116"/>
      <c r="AO116"/>
      <c r="AP116"/>
      <c r="BI116" s="7"/>
    </row>
    <row r="117" spans="2:61" x14ac:dyDescent="0.25">
      <c r="AD117" s="2" t="s">
        <v>44</v>
      </c>
      <c r="AE117" s="29"/>
      <c r="AF117" s="29">
        <v>13.781690108604073</v>
      </c>
      <c r="AG117" s="29">
        <v>8.0894782916801447</v>
      </c>
      <c r="AH117" s="29">
        <v>19.055380466486945</v>
      </c>
      <c r="AI117"/>
      <c r="AJ117" s="29">
        <v>4.3007798438386438</v>
      </c>
      <c r="AK117" s="29">
        <v>4.3286259306261465</v>
      </c>
      <c r="AL117" s="29">
        <v>4.7162351058472929</v>
      </c>
      <c r="AM117"/>
      <c r="AN117">
        <f t="shared" ref="AN117:AP118" si="65">IF(AF117&gt;AJ117, 1, 0)</f>
        <v>1</v>
      </c>
      <c r="AO117">
        <f t="shared" si="65"/>
        <v>1</v>
      </c>
      <c r="AP117">
        <f t="shared" si="65"/>
        <v>1</v>
      </c>
      <c r="AR117" s="32">
        <f t="shared" ref="AR117:AT118" si="66">AF117-AJ117</f>
        <v>9.4809102647654289</v>
      </c>
      <c r="AS117" s="32">
        <f t="shared" si="66"/>
        <v>3.7608523610539981</v>
      </c>
      <c r="AT117" s="32">
        <f t="shared" si="66"/>
        <v>14.339145360639652</v>
      </c>
      <c r="BI117" s="7"/>
    </row>
    <row r="118" spans="2:61" x14ac:dyDescent="0.25">
      <c r="AD118" s="2" t="s">
        <v>59</v>
      </c>
      <c r="AE118" s="29"/>
      <c r="AF118" s="29">
        <v>9.5722933366038898</v>
      </c>
      <c r="AG118" s="29">
        <v>5.8037510593926109</v>
      </c>
      <c r="AH118" s="29">
        <v>14.720437173001114</v>
      </c>
      <c r="AI118"/>
      <c r="AJ118" s="29">
        <v>6.1268125738641066</v>
      </c>
      <c r="AK118" s="29">
        <v>6.1115532799135535</v>
      </c>
      <c r="AL118" s="29">
        <v>6.9038704985553281</v>
      </c>
      <c r="AM118"/>
      <c r="AN118">
        <f t="shared" si="65"/>
        <v>1</v>
      </c>
      <c r="AO118">
        <f t="shared" si="65"/>
        <v>0</v>
      </c>
      <c r="AP118">
        <f t="shared" si="65"/>
        <v>1</v>
      </c>
      <c r="AQ118" s="23"/>
      <c r="AR118" s="32">
        <f t="shared" si="66"/>
        <v>3.4454807627397832</v>
      </c>
      <c r="AS118" s="32">
        <f t="shared" si="66"/>
        <v>-0.30780222052094253</v>
      </c>
      <c r="AT118" s="32">
        <f t="shared" si="66"/>
        <v>7.8165666744457862</v>
      </c>
      <c r="BI118" s="7"/>
    </row>
    <row r="119" spans="2:61" x14ac:dyDescent="0.25">
      <c r="AD119" s="2" t="s">
        <v>56</v>
      </c>
      <c r="AE119" s="29"/>
      <c r="AF119"/>
      <c r="AG119"/>
      <c r="AH119"/>
      <c r="AI119"/>
      <c r="AJ119" s="29">
        <v>9.6942064924214684</v>
      </c>
      <c r="AK119" s="29">
        <v>10.035859305946241</v>
      </c>
      <c r="AL119" s="29">
        <v>11.942424138343576</v>
      </c>
      <c r="AM119"/>
      <c r="AN119"/>
      <c r="AO119"/>
      <c r="AP119"/>
      <c r="BI119" s="7"/>
    </row>
    <row r="120" spans="2:61" x14ac:dyDescent="0.25">
      <c r="AD120" s="7" t="s">
        <v>89</v>
      </c>
      <c r="AE120" s="53"/>
      <c r="AF120" s="29">
        <v>57.400020171565323</v>
      </c>
      <c r="AG120" s="29">
        <v>44.287454631302516</v>
      </c>
      <c r="AH120" s="29">
        <v>24.017386314451073</v>
      </c>
      <c r="AI120"/>
      <c r="AJ120" s="29">
        <v>24.665785454706121</v>
      </c>
      <c r="AK120" s="29">
        <v>26.228432494768704</v>
      </c>
      <c r="AL120" s="29">
        <v>37.427753715235575</v>
      </c>
      <c r="AM120"/>
      <c r="AN120">
        <f t="shared" ref="AN120:AP121" si="67">IF(AF120&gt;AJ120, 1, 0)</f>
        <v>1</v>
      </c>
      <c r="AO120">
        <f t="shared" si="67"/>
        <v>1</v>
      </c>
      <c r="AP120">
        <f t="shared" si="67"/>
        <v>0</v>
      </c>
      <c r="AR120" s="32">
        <f t="shared" ref="AR120:AT121" si="68">AF120-AJ120</f>
        <v>32.734234716859206</v>
      </c>
      <c r="AS120" s="32">
        <f t="shared" si="68"/>
        <v>18.059022136533812</v>
      </c>
      <c r="AT120" s="32">
        <f t="shared" si="68"/>
        <v>-13.410367400784502</v>
      </c>
      <c r="BI120" s="7"/>
    </row>
    <row r="121" spans="2:61" x14ac:dyDescent="0.25">
      <c r="AD121" s="2" t="s">
        <v>88</v>
      </c>
      <c r="AE121" s="29"/>
      <c r="AF121" s="29">
        <v>79.260757523816295</v>
      </c>
      <c r="AG121" s="29">
        <v>65.230597031659428</v>
      </c>
      <c r="AH121" s="29">
        <v>96.691329800514495</v>
      </c>
      <c r="AI121"/>
      <c r="AJ121" s="29">
        <v>5.4371574576635471</v>
      </c>
      <c r="AK121" s="29">
        <v>5.6530381785902808</v>
      </c>
      <c r="AL121" s="29">
        <v>4.8034736118249137</v>
      </c>
      <c r="AM121"/>
      <c r="AN121">
        <f t="shared" si="67"/>
        <v>1</v>
      </c>
      <c r="AO121">
        <f t="shared" si="67"/>
        <v>1</v>
      </c>
      <c r="AP121">
        <f t="shared" si="67"/>
        <v>1</v>
      </c>
      <c r="AR121" s="32">
        <f t="shared" si="68"/>
        <v>73.82360006615275</v>
      </c>
      <c r="AS121" s="32">
        <f t="shared" si="68"/>
        <v>59.577558853069149</v>
      </c>
      <c r="AT121" s="32">
        <f t="shared" si="68"/>
        <v>91.887856188689582</v>
      </c>
      <c r="BI121" s="7"/>
    </row>
    <row r="122" spans="2:61" x14ac:dyDescent="0.25">
      <c r="AD122" s="2" t="s">
        <v>114</v>
      </c>
      <c r="AE122" s="32"/>
      <c r="AF122"/>
      <c r="AG122"/>
      <c r="AH122"/>
      <c r="AI122"/>
      <c r="AJ122" s="29">
        <v>4.4154916306813838</v>
      </c>
      <c r="AK122" s="29">
        <v>5.0202205704690952</v>
      </c>
      <c r="AL122" s="29">
        <v>2.5210002150804991</v>
      </c>
      <c r="AM122"/>
      <c r="AN122"/>
      <c r="AO122"/>
      <c r="AP122"/>
      <c r="BI122" s="7"/>
    </row>
    <row r="123" spans="2:61" x14ac:dyDescent="0.25">
      <c r="AD123" s="2" t="s">
        <v>96</v>
      </c>
      <c r="AE123" s="29"/>
      <c r="AF123" s="29">
        <v>35.74465015894873</v>
      </c>
      <c r="AG123" s="29">
        <v>38.460503664300006</v>
      </c>
      <c r="AH123" s="29">
        <v>28.283364655830862</v>
      </c>
      <c r="AI123"/>
      <c r="AJ123" s="29">
        <v>126.34114768027909</v>
      </c>
      <c r="AK123" s="29">
        <v>124.51234326571215</v>
      </c>
      <c r="AL123" s="29">
        <v>110.29768031091807</v>
      </c>
      <c r="AM123"/>
      <c r="AN123">
        <f>IF(AF123&gt;AJ123, 1, 0)</f>
        <v>0</v>
      </c>
      <c r="AO123">
        <f>IF(AG123&gt;AK123, 1, 0)</f>
        <v>0</v>
      </c>
      <c r="AP123">
        <f>IF(AH123&gt;AL123, 1, 0)</f>
        <v>0</v>
      </c>
      <c r="AR123" s="32">
        <f>AF123-AJ123</f>
        <v>-90.596497521330363</v>
      </c>
      <c r="AS123" s="32">
        <f>AG123-AK123</f>
        <v>-86.051839601412141</v>
      </c>
      <c r="AT123" s="32">
        <f>AH123-AL123</f>
        <v>-82.014315655087202</v>
      </c>
      <c r="BI123" s="7"/>
    </row>
    <row r="124" spans="2:61" x14ac:dyDescent="0.25">
      <c r="AD124" s="2" t="s">
        <v>81</v>
      </c>
      <c r="AE124" s="32"/>
      <c r="AF124"/>
      <c r="AG124"/>
      <c r="AH124"/>
      <c r="AI124"/>
      <c r="AJ124" s="29">
        <v>59.532612951893782</v>
      </c>
      <c r="AK124" s="32">
        <v>58.706583377864376</v>
      </c>
      <c r="AL124" s="32">
        <v>60.002026039012179</v>
      </c>
      <c r="AM124"/>
      <c r="AN124"/>
      <c r="AO124"/>
      <c r="AP124"/>
      <c r="BI124" s="7"/>
    </row>
    <row r="125" spans="2:61" ht="18" x14ac:dyDescent="0.35">
      <c r="AD125"/>
      <c r="AE125"/>
      <c r="AF125"/>
      <c r="AG125"/>
      <c r="AH125"/>
      <c r="AI125" t="s">
        <v>125</v>
      </c>
      <c r="AJ125" s="29">
        <v>6</v>
      </c>
      <c r="AK125"/>
      <c r="AL125"/>
      <c r="AM125"/>
      <c r="AN125" s="16" t="s">
        <v>20</v>
      </c>
      <c r="AO125" s="5" t="s">
        <v>14</v>
      </c>
      <c r="AP125" s="16" t="s">
        <v>15</v>
      </c>
      <c r="AR125" s="16" t="s">
        <v>20</v>
      </c>
      <c r="AS125" s="5" t="s">
        <v>14</v>
      </c>
      <c r="AT125" s="16" t="s">
        <v>15</v>
      </c>
      <c r="BI125" s="7"/>
    </row>
    <row r="126" spans="2:61" x14ac:dyDescent="0.25">
      <c r="AD126"/>
      <c r="AE126"/>
      <c r="AF126"/>
      <c r="AG126"/>
      <c r="AH126"/>
      <c r="AI126"/>
      <c r="AJ126"/>
      <c r="AK126"/>
      <c r="AL126"/>
      <c r="AM126"/>
      <c r="AN126" s="29">
        <f>SUM(AN10:AN120)/COUNT(AN10:AN120)*100</f>
        <v>98.734177215189874</v>
      </c>
      <c r="AO126" s="29">
        <f>SUM(AO10:AO120)/COUNT(AO10:AO120)*100</f>
        <v>96.202531645569621</v>
      </c>
      <c r="AP126" s="29">
        <f>SUM(AP10:AP120)/COUNT(AP10:AP120)*100</f>
        <v>96.202531645569621</v>
      </c>
      <c r="AR126" s="32">
        <f>AVERAGE(AR10:AR120)</f>
        <v>30.969153989774785</v>
      </c>
      <c r="AS126" s="32">
        <f>AVERAGE(AS10:AS120)</f>
        <v>26.134914459797649</v>
      </c>
      <c r="AT126" s="32">
        <f>AVERAGE(AT10:AT120)</f>
        <v>29.9558862966249</v>
      </c>
      <c r="BI126" s="7"/>
    </row>
    <row r="127" spans="2:61" ht="18" x14ac:dyDescent="0.35">
      <c r="AF127" s="5" t="s">
        <v>13</v>
      </c>
      <c r="AG127" s="5" t="s">
        <v>14</v>
      </c>
      <c r="AH127" s="5" t="s">
        <v>15</v>
      </c>
      <c r="AJ127" s="5" t="s">
        <v>13</v>
      </c>
      <c r="AK127" s="5" t="s">
        <v>14</v>
      </c>
      <c r="AL127" s="5" t="s">
        <v>15</v>
      </c>
      <c r="AN127" s="2">
        <f>COUNT(AN10:AN124)</f>
        <v>81</v>
      </c>
      <c r="AO127" s="2">
        <f>COUNT(AO10:AO124)</f>
        <v>81</v>
      </c>
      <c r="AP127" s="2">
        <f>COUNT(AP10:AP124)</f>
        <v>81</v>
      </c>
      <c r="BI127" s="7"/>
    </row>
    <row r="128" spans="2:61" x14ac:dyDescent="0.25">
      <c r="AE128" s="2" t="s">
        <v>124</v>
      </c>
      <c r="AF128" s="32">
        <f>AVERAGE(AF123,AF121,AF120,AF118,AF117,AF106,AF105,AF104,AF103,AF102,AF101,AF100,AF97,AF95,AF94,AF93,AF92,AF91,AF90,AF89,AF88,AF87,AF85,AF84,AF83,AF82,AF81,AF80,AF79,AF78,AF77,AF76,AF75,AF72,AF71,AF70,AF68,AF67,AF66,AF64,AF63,AF62,AF61,AF60,AF58,AF57,AF56,AF55,AF54,AF53,AF52,AF51,AF50,AF49,AF46,AF45,AF44,AF42,AF41,AF40,AF39,AF38,AF37,AF35,AF34,AF33,AF31,AF30,AF26,AF25,AF22,AF20,AF21,AF17,AF16,AF15,AF14,AF13,AF12,AF11,AF10,AF9)</f>
        <v>36.420627112076048</v>
      </c>
      <c r="AG128" s="32">
        <f t="shared" ref="AG128" si="69">AVERAGE(AG123,AG121,AG120,AG118,AG117,AG106,AG105,AG104,AG103,AG102,AG101,AG100,AG97,AG95,AG94,AG93,AG92,AG91,AG90,AG89,AG88,AG87,AG85,AG84,AG83,AG82,AG81,AG80,AG79,AG78,AG77,AG76,AG75,AG72,AG71,AG70,AG68,AG67,AG66,AG64,AG63,AG62,AG61,AG60,AG58,AG57,AG56,AG55,AG54,AG53,AG52,AG51,AG50,AG49,AG46,AG45,AG44,AG42,AG41,AG40,AG39,AG38,AG37,AG35,AG34,AG33,AG31,AG30,AG26,AG25,AG22,AG20,AG21,AG17,AG16,AG15,AG14,AG13,AG12,AG11,AG10,AG9)</f>
        <v>31.750486016702347</v>
      </c>
      <c r="AH128" s="32">
        <f>AVERAGE(AH123,AH121,AH120,AH118,AH117,AH106,AH105,AH104,AH103,AH102,AH101,AH100,AH97,AH95,AH94,AH93,AH92,AH91,AH90,AH89,AH88,AH87,AH85,AH84,AH83,AH82,AH81,AH80,AH79,AH78,AH77,AH76,AH75,AH72,AH71,AH70,AH68,AH67,AH66,AH64,AH63,AH62,AH61,AH60,AH58,AH57,AH56,AH55,AH54,AH53,AH52,AH51,AH50,AH49,AH46,AH45,AH44,AH42,AH41,AH40,AH39,AH38,AH37,AH35,AH34,AH33,AH31,AH30,AH26,AH25,AH22,AH20,AH21,AH17,AH16,AH15,AH14,AH13,AH12,AH11,AH10,AH9)</f>
        <v>36.426996395128363</v>
      </c>
      <c r="AJ128" s="32">
        <f>AVERAGE(AJ123,AJ121,AJ120,AJ118,AJ117,AJ106,AJ105,AJ104,AJ103,AJ102,AJ101,AJ100,AJ97,AJ95,AJ94,AJ93,AJ92,AJ91,AJ90,AJ89,AJ88,AJ87,AJ85,AJ84,AJ83,AJ82,AJ81,AJ80,AJ79,AJ78,AJ77,AJ76,AJ75,AJ72,AJ71,AJ70,AJ68,AJ67,AJ66,AJ64,AJ63,AJ62,AJ61,AJ60,AJ58,AJ57,AJ56,AJ55,AJ54,AJ53,AJ52,AJ51,AJ50,AJ49,AJ46,AJ45,AJ44,AJ42,AJ41,AJ40,AJ39,AJ38,AJ37,AJ35,AJ34,AJ33,AJ31,AJ30,AJ26,AJ25,AJ22,AJ20,AJ21,AJ17,AJ16,AJ15,AJ14,AJ13,AJ12,AJ11,AJ10,AJ9)</f>
        <v>6.8160038533736573</v>
      </c>
      <c r="AK128" s="32">
        <f>AVERAGE(AK123,AK121,AK120,AK118,AK117,AK106,AK105,AK104,AK103,AK102,AK101,AK100,AK97,AK95,AK94,AK93,AK92,AK91,AK90,AK89,AK88,AK87,AK85,AK84,AK83,AK82,AK81,AK80,AK79,AK78,AK77,AK76,AK75,AK72,AK71,AK70,AK68,AK67,AK66,AK64,AK63,AK62,AK61,AK60,AK58,AK57,AK56,AK55,AK54,AK53,AK52,AK51,AK50,AK49,AK46,AK45,AK44,AK42,AK41,AK40,AK39,AK38,AK37,AK35,AK34,AK33,AK31,AK30,AK26,AK25,AK22,AK20,AK21,AK17,AK16,AK15,AK14,AK13,AK12,AK11,AK10,AK9)</f>
        <v>7.020293480427223</v>
      </c>
      <c r="AL128" s="32">
        <f>AVERAGE(AL123,AL121,AL120,AL118,AL117,AL106,AL105,AL104,AL103,AL102,AL101,AL100,AL97,AL95,AL94,AL93,AL92,AL91,AL90,AL89,AL88,AL87,AL85,AL84,AL83,AL82,AL81,AL80,AL79,AL78,AL77,AL76,AL75,AL72,AL71,AL70,AL68,AL67,AL66,AL64,AL63,AL62,AL61,AL60,AL58,AL57,AL56,AL55,AL54,AL53,AL52,AL51,AL50,AL49,AL46,AL45,AL44,AL42,AL41,AL40,AL39,AL38,AL37,AL35,AL34,AL33,AL31,AL30,AL26,AL25,AL22,AL20,AL21,AL17,AL16,AL15,AL14,AL13,AL12,AL11,AL10,AL9)</f>
        <v>7.4078667162076597</v>
      </c>
      <c r="AN128" s="2">
        <f>SUM(AN10:AN123)</f>
        <v>79</v>
      </c>
      <c r="AO128" s="2">
        <f t="shared" ref="AO128:AP128" si="70">SUM(AO10:AO123)</f>
        <v>77</v>
      </c>
      <c r="AP128" s="2">
        <f t="shared" si="70"/>
        <v>77</v>
      </c>
      <c r="BI128" s="7"/>
    </row>
    <row r="129" spans="61:61" x14ac:dyDescent="0.25">
      <c r="BI129" s="7"/>
    </row>
  </sheetData>
  <autoFilter ref="AO10:AO120"/>
  <sortState ref="A8:Q110">
    <sortCondition ref="A8"/>
  </sortState>
  <mergeCells count="6">
    <mergeCell ref="AY5:BA5"/>
    <mergeCell ref="K6:M6"/>
    <mergeCell ref="O6:Q6"/>
    <mergeCell ref="AY6:BA6"/>
    <mergeCell ref="AN7:AP7"/>
    <mergeCell ref="AR7:AT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Ribbenstedt</dc:creator>
  <cp:lastModifiedBy>Anton Ribbenstedt</cp:lastModifiedBy>
  <dcterms:created xsi:type="dcterms:W3CDTF">2018-05-21T14:35:36Z</dcterms:created>
  <dcterms:modified xsi:type="dcterms:W3CDTF">2018-10-26T14:02:54Z</dcterms:modified>
</cp:coreProperties>
</file>